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1" uniqueCount="713">
  <si>
    <t>Supplementary Table 8. Subgroup analyses of association of tea consumption with brain imaging by sex (male) (n=20,329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33 (-0.016, 0.081)</t>
  </si>
  <si>
    <t>-0.006(-0.061,0.048)</t>
  </si>
  <si>
    <t>-0.005 (-0.028, 0.017)</t>
  </si>
  <si>
    <t>2-3</t>
  </si>
  <si>
    <t>0.083 (0.042, 0.124)</t>
  </si>
  <si>
    <t>&lt;0.001</t>
  </si>
  <si>
    <t>0.043(-0.003,0.089)</t>
  </si>
  <si>
    <t>0.006 (-0.013, 0.025)</t>
  </si>
  <si>
    <t>4-5</t>
  </si>
  <si>
    <t>0.076 (0.033, 0.118)</t>
  </si>
  <si>
    <t>0.052(0.004,0.099)</t>
  </si>
  <si>
    <t>-0.002 (-0.022, 0.017)</t>
  </si>
  <si>
    <t>6-7</t>
  </si>
  <si>
    <t>0.058 (0.008, 0.108)</t>
  </si>
  <si>
    <t>0.031(-0.026,0.087)</t>
  </si>
  <si>
    <t>0.002 (-0.021, 0.025)</t>
  </si>
  <si>
    <t>8-9</t>
  </si>
  <si>
    <t>0.093 (0.020, 0.165)</t>
  </si>
  <si>
    <t>0.076(-0.006,0.157)</t>
  </si>
  <si>
    <t>0.007 (-0.027, 0.041)</t>
  </si>
  <si>
    <t>≥10</t>
  </si>
  <si>
    <t>0.055 (-0.023, 0.133)</t>
  </si>
  <si>
    <t>0.076(-0.013,0.164)</t>
  </si>
  <si>
    <t>-0.035 (-0.071, 0.001)</t>
  </si>
  <si>
    <t>white matter volume</t>
  </si>
  <si>
    <t>0.012 (-0.038, 0.062)</t>
  </si>
  <si>
    <t>-0.015(-0.071,0.042)</t>
  </si>
  <si>
    <t>-0.018 (-0.045, 0.010)</t>
  </si>
  <si>
    <t>0.066 (0.0240, 0.109)</t>
  </si>
  <si>
    <t>0.035(-0.012,0.083)</t>
  </si>
  <si>
    <t>0.001 (-0.023, 0.025)</t>
  </si>
  <si>
    <t>0.057 (0.013,0.100)</t>
  </si>
  <si>
    <t>0.038(-0.011,0.087)</t>
  </si>
  <si>
    <t>-0.009 (-0.034, 0.015)</t>
  </si>
  <si>
    <t>0.035 (-0.016, 0.086)</t>
  </si>
  <si>
    <t>0.011(-0.046,0.069)</t>
  </si>
  <si>
    <t>-0.014 (-0.043, 0.015)</t>
  </si>
  <si>
    <t>0.108 (0.033, 0.182)</t>
  </si>
  <si>
    <t>0.101(0.018,0.185)</t>
  </si>
  <si>
    <t>0.027 (-0.014, 0.069)</t>
  </si>
  <si>
    <t>0.083 (0.004, 0.163)</t>
  </si>
  <si>
    <t>0.088(-0.003,0.179)</t>
  </si>
  <si>
    <t>-0.008 (-0.052, 0.037)</t>
  </si>
  <si>
    <t>gray matter volume</t>
  </si>
  <si>
    <t>0.052 (0.002, 0.101)</t>
  </si>
  <si>
    <t>0.003 (-0.052, 0.059)</t>
  </si>
  <si>
    <t>0.009 (-0.018, 0.037)</t>
  </si>
  <si>
    <t>0.093 (0.051, 0.135)</t>
  </si>
  <si>
    <t>0.047 (0.000, 0.094)</t>
  </si>
  <si>
    <t>0.010 (-0.013, 0.034)</t>
  </si>
  <si>
    <t>0.089 (0.046, 0.132)</t>
  </si>
  <si>
    <t>0.062 (0.014, 0.110)</t>
  </si>
  <si>
    <t>0.006 (-0.018, 0.030)</t>
  </si>
  <si>
    <t>0.077 (0.026, 0.128)</t>
  </si>
  <si>
    <t>0.049 (-0.008, 0.106)</t>
  </si>
  <si>
    <t>0.019 (-0.010, 0.048)</t>
  </si>
  <si>
    <t>0.065 (-0.009, 0.139)</t>
  </si>
  <si>
    <t>0.039 (-0.043, 0.121)</t>
  </si>
  <si>
    <t>-0.017 (-0.058, 0.025)</t>
  </si>
  <si>
    <t>0.017 (-0.062, 0.096)</t>
  </si>
  <si>
    <t>0.053 (-0.036, 0.143)</t>
  </si>
  <si>
    <t>-0.061 (-0.106, -0.016)</t>
  </si>
  <si>
    <t>peripheral cortical gray matter</t>
  </si>
  <si>
    <t>0.049 (-0.001, 0.098)</t>
  </si>
  <si>
    <t>0.013 (-0.043, 0.068)</t>
  </si>
  <si>
    <t>0.014 (-0.017, 0.044)</t>
  </si>
  <si>
    <t>0.096 (0.054, 0.138)</t>
  </si>
  <si>
    <t>0.064 (0.017, 0.111)</t>
  </si>
  <si>
    <t>0.021 (-0.005, 0.047)</t>
  </si>
  <si>
    <t>0.093 (0.050, 0.136)</t>
  </si>
  <si>
    <t>0.078 (0.030, 0.126)</t>
  </si>
  <si>
    <t>0.017 (-0.009, 0.044)</t>
  </si>
  <si>
    <t>0.089 (0.039, 0.140)</t>
  </si>
  <si>
    <t>0.070 (0.013, 0.127)</t>
  </si>
  <si>
    <t>0.036 (0.004, 0.067)</t>
  </si>
  <si>
    <t>0.077 (0.002, 0.151)</t>
  </si>
  <si>
    <t>0.053 (-0.030, 0.135)</t>
  </si>
  <si>
    <t>0.003 (-0.043, 0.048)</t>
  </si>
  <si>
    <t>0.041 (-0.038, 0.121)</t>
  </si>
  <si>
    <t>0.078 (-0.012, 0.168)</t>
  </si>
  <si>
    <t>-0.034 (-0.083, 0.015)</t>
  </si>
  <si>
    <t>white matter hyperintensities</t>
  </si>
  <si>
    <t>-0.045 (-0.098, 0.009)</t>
  </si>
  <si>
    <t>-0.040 (-0.100, 0.020)</t>
  </si>
  <si>
    <t>-0.020 (-0.072, 0.032)</t>
  </si>
  <si>
    <t>-0.043 (-0.088,0.002)</t>
  </si>
  <si>
    <t>-0.045 (-0.096, 0.006)</t>
  </si>
  <si>
    <t>-0.016 (-0.061, 0.028)</t>
  </si>
  <si>
    <t>-0.031 (-0.077, 0.016)</t>
  </si>
  <si>
    <t>-0.019 (-0.071,0.033)</t>
  </si>
  <si>
    <t>-0.009 (-0.054, 0.037)</t>
  </si>
  <si>
    <t>-0.058 (-0.113, -0.003)</t>
  </si>
  <si>
    <t>-0.051 (-0.113, 0.011)</t>
  </si>
  <si>
    <t>-0.041 (-0.095, 0.013)</t>
  </si>
  <si>
    <t>0.035 (-0.045, 0.115)</t>
  </si>
  <si>
    <t>0.027 (-0.062, 0.117)</t>
  </si>
  <si>
    <t>0.024 (-0.054, 0.103)</t>
  </si>
  <si>
    <t>0.061 (-0.024, 0.147)</t>
  </si>
  <si>
    <t>0.046 (-0.051, 0.143)</t>
  </si>
  <si>
    <t>0.050 (-0.034, 0.134)</t>
  </si>
  <si>
    <t>anterior parahippocampal gyrus (l)</t>
  </si>
  <si>
    <t>0.070 (0.015, 0.125)</t>
  </si>
  <si>
    <t>0.020 (-0.043, 0.082)</t>
  </si>
  <si>
    <t>0.044 (-0.007, 0.096)</t>
  </si>
  <si>
    <t>0.112 (0.066, 0.159)</t>
  </si>
  <si>
    <t>0.084 (0.032, 0.137)</t>
  </si>
  <si>
    <t>0.072 (0.029, 0.116)</t>
  </si>
  <si>
    <t>0.115 (0.067, 0.163)</t>
  </si>
  <si>
    <t>0.100 (0.046, 0.155)</t>
  </si>
  <si>
    <t>0.074 (0.029, 0.119)</t>
  </si>
  <si>
    <t>0.145 (0.088, 0.201)</t>
  </si>
  <si>
    <t>0.121 (0.057, 0.185)</t>
  </si>
  <si>
    <t>0.121 (0.068, 0.174)</t>
  </si>
  <si>
    <t>0.160 (0.077, 0.242)</t>
  </si>
  <si>
    <t>0.165 (0.072, 0.258)</t>
  </si>
  <si>
    <t>0.134 (0.057, 0.211)</t>
  </si>
  <si>
    <t>0.056 (-0.032, 0.145)</t>
  </si>
  <si>
    <t>0.052 (-0.049, 0.153)</t>
  </si>
  <si>
    <t>0.015 (-0.067, 0.098)</t>
  </si>
  <si>
    <t>anterior parahippocampal gyrus (r)</t>
  </si>
  <si>
    <t>0.058 (0.004, 0.112)</t>
  </si>
  <si>
    <t>0.014 (-0.047, 0.075)</t>
  </si>
  <si>
    <t>0.032 (-0.018, 0.083)</t>
  </si>
  <si>
    <t>0.101 (0.055, 0.147)</t>
  </si>
  <si>
    <t>0.078 (0.026, 0.129)</t>
  </si>
  <si>
    <t>0.059 (0.016, 0.102)</t>
  </si>
  <si>
    <t>0.124 (0.077, 0.171)</t>
  </si>
  <si>
    <t>0.103 (0.050, 0.157)</t>
  </si>
  <si>
    <t>0.084 (0.040, 0.127)</t>
  </si>
  <si>
    <t>0.105 (0.050, 0.160)</t>
  </si>
  <si>
    <t>0.077 (0.014, 0.139)</t>
  </si>
  <si>
    <t>0.082 (0.031, 0.134)</t>
  </si>
  <si>
    <t>0.122 (0.042, 0.203)</t>
  </si>
  <si>
    <t>0.141 (0.049, 0.232)</t>
  </si>
  <si>
    <t>0.093 (0.018, 0.168)</t>
  </si>
  <si>
    <t>0.055 (-0.031, 0.142)</t>
  </si>
  <si>
    <t>0.047 (-0.052, 0.146)</t>
  </si>
  <si>
    <t>0.016 (-0.065, 0.097)</t>
  </si>
  <si>
    <t>posterior parahippocampal gyrus (l)</t>
  </si>
  <si>
    <t>0.041 (-0.015, 0.098)</t>
  </si>
  <si>
    <t>0.005 (-0.059, 0.069)</t>
  </si>
  <si>
    <t>0.026 (-0.028, 0.080)</t>
  </si>
  <si>
    <t>0.044 (-0.004, 0.092)</t>
  </si>
  <si>
    <t>0.025 (-0.03, 0.079)</t>
  </si>
  <si>
    <t>0.017 (-0.028, 0.063)</t>
  </si>
  <si>
    <t>0.063 (0.014, 0.112)</t>
  </si>
  <si>
    <t>0.059 (0.004, 0.115)</t>
  </si>
  <si>
    <t>0.040 (-0.007, 0.088)</t>
  </si>
  <si>
    <t>0.050 (-0.008, 0.108)</t>
  </si>
  <si>
    <t>0.043 (-0.023, 0.109)</t>
  </si>
  <si>
    <t>0.044 (-0.012, 0.100)</t>
  </si>
  <si>
    <t>0.130 (0.045, 0.214)</t>
  </si>
  <si>
    <t>0.127 (0.032, 0.223)</t>
  </si>
  <si>
    <t>0.115 (0.034, 0.196)</t>
  </si>
  <si>
    <t>0.061 (-0.029, 0.151)</t>
  </si>
  <si>
    <t>0.106 (0.003, 0.210)</t>
  </si>
  <si>
    <t>0.043 (-0.044, 0.131)</t>
  </si>
  <si>
    <t>posterior parahippocampal gyrus (r)</t>
  </si>
  <si>
    <t>0.032 (-0.025, 0.089)</t>
  </si>
  <si>
    <t>0.010 (-0.055, 0.074)</t>
  </si>
  <si>
    <t>0.025 (-0.030, 0.079)</t>
  </si>
  <si>
    <t>0.052 (0.004, 0.101)</t>
  </si>
  <si>
    <t>0.048 (-0.006, 0.103)</t>
  </si>
  <si>
    <t>0.031 (-0.015, 0.077)</t>
  </si>
  <si>
    <t>0.059 (0.010, 0.109)</t>
  </si>
  <si>
    <t>0.059 (0.003, 0.115)</t>
  </si>
  <si>
    <t>0.040 (-0.018, 0.099)</t>
  </si>
  <si>
    <t>0.037 (-0.029, 0.104)</t>
  </si>
  <si>
    <t>0.035 (-0.022, 0.091)</t>
  </si>
  <si>
    <t>0.140 (0.055, 0.226)</t>
  </si>
  <si>
    <t>0.153 (0.056, 0.249)</t>
  </si>
  <si>
    <t>0.132 (0.050, 0.214)</t>
  </si>
  <si>
    <t>-0.032 (-0.124, 0.059)</t>
  </si>
  <si>
    <t>0.043 (-0.061, 0.148)</t>
  </si>
  <si>
    <t>-0.055 (-0.143, 0.033)</t>
  </si>
  <si>
    <t>anterior cingulate gyrus (l)</t>
  </si>
  <si>
    <t>0.012 (-0.050, 0.074)</t>
  </si>
  <si>
    <t>0.002 (-0.069, 0.072)</t>
  </si>
  <si>
    <t>-0.004 (-0.061, 0.052)</t>
  </si>
  <si>
    <t>0.012 (-0.041, 0.064)</t>
  </si>
  <si>
    <t>-0.012 (-0.072,0.048)</t>
  </si>
  <si>
    <t>-0.025 (-0.073, 0.023)</t>
  </si>
  <si>
    <t>0.020 (-0.033, 0.074)</t>
  </si>
  <si>
    <t>0.009 (-0.053, 0.070)</t>
  </si>
  <si>
    <t>-0.019 (-0.068, 0.030)</t>
  </si>
  <si>
    <t>-0.043 (-0.106, 0.021)</t>
  </si>
  <si>
    <t>-0.071 (-0.144, 0.001)</t>
  </si>
  <si>
    <t>-0.070 (-0.128, -0.012)</t>
  </si>
  <si>
    <t>-0.052 (-0.145, 0.040)</t>
  </si>
  <si>
    <t>-0.043 (-0.148, 0.063)</t>
  </si>
  <si>
    <t>-0.100 (-0.184, -0.015)</t>
  </si>
  <si>
    <t>0.008 (-0.092, 0.107)</t>
  </si>
  <si>
    <t>0.026 (-0.088, 0.141)</t>
  </si>
  <si>
    <t>-0.053 (-0.144, 0.038)</t>
  </si>
  <si>
    <t>anterior cingulate gyrus (r)</t>
  </si>
  <si>
    <t>-0.010 (-0.072, 0.052)</t>
  </si>
  <si>
    <t>-0.018 (-0.089, 0.053)</t>
  </si>
  <si>
    <t>-0.023 (-0.081, 0.034)</t>
  </si>
  <si>
    <t>-0.004 (-0.056, 0.049)</t>
  </si>
  <si>
    <t>-0.016 (-0.076, 0.044)</t>
  </si>
  <si>
    <t>-0.043 (-0.092, 0.005)</t>
  </si>
  <si>
    <t>-0.008 (-0.062, 0.046)</t>
  </si>
  <si>
    <t>-0.014(-0.075, 0.048)</t>
  </si>
  <si>
    <t>-0.048 (-0.097, 0.002)</t>
  </si>
  <si>
    <t>-0.076 (-0.140, -0.013)</t>
  </si>
  <si>
    <t>-0.094 (-0.167, -0.021)</t>
  </si>
  <si>
    <t>-0.107 (-0.166, -0.048)</t>
  </si>
  <si>
    <t>-0.106 (-0.199, -0.013)</t>
  </si>
  <si>
    <t>-0.092 (-0.198, 0.013)</t>
  </si>
  <si>
    <t>-0.160 (-0.246, -0.075)</t>
  </si>
  <si>
    <t>-0.031 (-0.131, 0.068)</t>
  </si>
  <si>
    <t>-0.054 (-0.169, 0.062)</t>
  </si>
  <si>
    <t>-0.085 (-0.177, 0.007)</t>
  </si>
  <si>
    <t>posterior cingulate gyrus (l)</t>
  </si>
  <si>
    <t>0.046 (-0.011, 0.102)</t>
  </si>
  <si>
    <t>0.037 (-0.027, 0.101)</t>
  </si>
  <si>
    <t>0.024 (-0.021, 0.070)</t>
  </si>
  <si>
    <t>0.033 (-0.015, 0.080)</t>
  </si>
  <si>
    <t>0.018 (-0.036, 0.072)</t>
  </si>
  <si>
    <t>-0.017 (-0.056, 0.022)</t>
  </si>
  <si>
    <t>0.054 (0.005, 0.103)</t>
  </si>
  <si>
    <t>0.057 (0.001, 0.112)</t>
  </si>
  <si>
    <t>0.000 (-0.039, 0.040)</t>
  </si>
  <si>
    <t>0.000 (-0.057, 0.058)</t>
  </si>
  <si>
    <t>-0.007 (-0.073, 0.058)</t>
  </si>
  <si>
    <t>-0.041 (-0.088, 0.006)</t>
  </si>
  <si>
    <t>0.035 (-0.049, 0.119)</t>
  </si>
  <si>
    <t>0.019 (-0.077, 0.114)</t>
  </si>
  <si>
    <t>-0.027 (-0.095, 0.041)</t>
  </si>
  <si>
    <t>-0.004 (-0.094, 0.086)</t>
  </si>
  <si>
    <t>0.008 (-0.096, 0.112)</t>
  </si>
  <si>
    <t>-0.069 (-0.143, 0.004)</t>
  </si>
  <si>
    <t>posterior cingulate gyrus (r)</t>
  </si>
  <si>
    <t>0.042 (-0.015, 0.099)</t>
  </si>
  <si>
    <t>0.032 (-0.033, 0.097)</t>
  </si>
  <si>
    <t>0.019 (-0.027, 0.065)</t>
  </si>
  <si>
    <t>0.042 (-0.006, 0.09)</t>
  </si>
  <si>
    <t>-0.011 (-0.050, 0.028)</t>
  </si>
  <si>
    <t>0.068 (0.019, 0.118)</t>
  </si>
  <si>
    <t>0.080 (0.023, 0.136)</t>
  </si>
  <si>
    <t>0.017 (-0.023, 0.057)</t>
  </si>
  <si>
    <t>0.006 (-0.052, 0.064)</t>
  </si>
  <si>
    <t>0.016 (-0.051, 0.082)</t>
  </si>
  <si>
    <t>-0.031 (-0.078, 0.017)</t>
  </si>
  <si>
    <t>0.056 (-0.029, 0.140)</t>
  </si>
  <si>
    <t>0.055 (-0.042, 0.151)</t>
  </si>
  <si>
    <t>-0.007 (-0.076, 0.062)</t>
  </si>
  <si>
    <t>0.012 (-0.079, 0.103)</t>
  </si>
  <si>
    <t>0.001 (-0.103, 0.106)</t>
  </si>
  <si>
    <t>-0.053 (-0.127, 0.021)</t>
  </si>
  <si>
    <t>superior frontal gyrus (l)</t>
  </si>
  <si>
    <t>0.043 (-0.014, 0.100)</t>
  </si>
  <si>
    <t>0.038 (-0.026, 0.102)</t>
  </si>
  <si>
    <t>0.020 (-0.031, 0.071)</t>
  </si>
  <si>
    <t>0.070 (0.022, 0.118)</t>
  </si>
  <si>
    <t>0.067 (0.013, 0.121)</t>
  </si>
  <si>
    <t>0.021 (-0.022, 0.064)</t>
  </si>
  <si>
    <t>0.065 (0.016, 0.114)</t>
  </si>
  <si>
    <t>0.069 (0.013, 0.125)</t>
  </si>
  <si>
    <t>0.018 (-0.026, 0.062)</t>
  </si>
  <si>
    <t>0.109 (0.051, 0.167)</t>
  </si>
  <si>
    <t>0.125 (0.059, 0.191)</t>
  </si>
  <si>
    <t>0.076 (0.023, 0.128)</t>
  </si>
  <si>
    <t>0.078 (-0.007, 0.162)</t>
  </si>
  <si>
    <t>0.080 (-0.015, 0.176)</t>
  </si>
  <si>
    <t>0.023 (-0.053, 0.100)</t>
  </si>
  <si>
    <t>0.043 (-0.047, 0.134)</t>
  </si>
  <si>
    <t>0.044 (-0.060, 0.148)</t>
  </si>
  <si>
    <t>-0.011 (-0.093, 0.071)</t>
  </si>
  <si>
    <t>superior frontal gyrus (r)</t>
  </si>
  <si>
    <t>0.017 (-0.040, 0.074)</t>
  </si>
  <si>
    <t>-0.013 (-0.077, 0.052)</t>
  </si>
  <si>
    <t>0.000 (-0.051, 0.052)</t>
  </si>
  <si>
    <t>0.054 (0.006, 0.103)</t>
  </si>
  <si>
    <t>0.037 (-0.018, 0.092)</t>
  </si>
  <si>
    <t>0.016 (-0.028, 0.059)</t>
  </si>
  <si>
    <t>0.054 (0.005, 0.104)</t>
  </si>
  <si>
    <t>0.040 (-0.016, 0.096)</t>
  </si>
  <si>
    <t>0.019 (-0.026, 0.064)</t>
  </si>
  <si>
    <t>0.101 (0.043, 0.159)</t>
  </si>
  <si>
    <t>0.094 (0.028, 0.161)</t>
  </si>
  <si>
    <t>0.080 (0.027, 0.133)</t>
  </si>
  <si>
    <t>0.077 (-0.008, 0.162)</t>
  </si>
  <si>
    <t>0.049 (-0.047, 0.146)</t>
  </si>
  <si>
    <t>0.044 (-0.034, 0.121)</t>
  </si>
  <si>
    <t>0.049 (-0.042, 0.140)</t>
  </si>
  <si>
    <t>0.079 (-0.025, 0.184)</t>
  </si>
  <si>
    <t>0.017 (-0.066, 0.100)</t>
  </si>
  <si>
    <t>frontal orbital cortex (l)</t>
  </si>
  <si>
    <t>0.044 (-0.010, 0.097)</t>
  </si>
  <si>
    <t>0.015 (-0.046, 0.075)</t>
  </si>
  <si>
    <t>0.014 (-0.032, 0.060)</t>
  </si>
  <si>
    <t>0.089 (0.044, 0.135)</t>
  </si>
  <si>
    <t>0.063 (0.012, 0.115)</t>
  </si>
  <si>
    <t>0.033 (-0.006, 0.072)</t>
  </si>
  <si>
    <t>0.077 (0.030, 0.123)</t>
  </si>
  <si>
    <t>0.068 (0.015, 0.120)</t>
  </si>
  <si>
    <t>0.022 (-0.018, 0.062)</t>
  </si>
  <si>
    <t>0.053 (-0.001, 0.108)</t>
  </si>
  <si>
    <t>0.031 (-0.032, 0.093)</t>
  </si>
  <si>
    <t>0.014 (-0.033, 0.061)</t>
  </si>
  <si>
    <t>0.057 (-0.023, 0.137)</t>
  </si>
  <si>
    <t>0.061 (-0.030, 0.151)</t>
  </si>
  <si>
    <t>0.007 (-0.062, 0.075)</t>
  </si>
  <si>
    <t>0.050 (-0.035, 0.136)</t>
  </si>
  <si>
    <t>0.110 (0.012, 0.209)</t>
  </si>
  <si>
    <t>0.007 (-0.067, 0.081)</t>
  </si>
  <si>
    <t>frontal orbital cortex (r)</t>
  </si>
  <si>
    <t>0.028 (-0.026, 0.081)</t>
  </si>
  <si>
    <t>-0.007 (-0.067, 0.054)</t>
  </si>
  <si>
    <t>-0.002 (-0.049, 0.045)</t>
  </si>
  <si>
    <t>0.072 (0.027, 0.118)</t>
  </si>
  <si>
    <t>0.047 (-0.004, 0.098)</t>
  </si>
  <si>
    <t>0.018 (-0.022, 0.058)</t>
  </si>
  <si>
    <t>0.062 (0.016, 0.109)</t>
  </si>
  <si>
    <t>0.068 (0.016, 0.121)</t>
  </si>
  <si>
    <t>0.007 (-0.034, 0.048)</t>
  </si>
  <si>
    <t>0.027 (-0.028, 0.081)</t>
  </si>
  <si>
    <t>0.028 (-0.034, 0.090)</t>
  </si>
  <si>
    <t>-0.011 (-0.060, 0.037)</t>
  </si>
  <si>
    <t>0.038 (-0.042, 0.118)</t>
  </si>
  <si>
    <t>0.031 (-0.059, 0.122)</t>
  </si>
  <si>
    <t>-0.014 (-0.084, 0.057)</t>
  </si>
  <si>
    <t>0.025 (-0.061, 0.111)</t>
  </si>
  <si>
    <t>0.087 (-0.011, 0.185)</t>
  </si>
  <si>
    <t>-0.014 (-0.090, 0.062)</t>
  </si>
  <si>
    <t>frontal medial cortex (l)</t>
  </si>
  <si>
    <t>0.027 (-0.030, 0.084)</t>
  </si>
  <si>
    <t>0.003 (-0.062, 0.067)</t>
  </si>
  <si>
    <t>0.011 (-0.044, 0.066)</t>
  </si>
  <si>
    <t>0.041 (-0.007, 0.090)</t>
  </si>
  <si>
    <t>0.022 (-0.033, 0.077)</t>
  </si>
  <si>
    <t>0.008 (-0.038, 0.055)</t>
  </si>
  <si>
    <t>0.060 (0.011, 0.109)</t>
  </si>
  <si>
    <t>0.021 (-0.026, 0.069)</t>
  </si>
  <si>
    <t>0.028 (-0.030, 0.086)</t>
  </si>
  <si>
    <t>0.006 (-0.061, 0.072)</t>
  </si>
  <si>
    <t>0.003 (-0.054, 0.059)</t>
  </si>
  <si>
    <t>0.121 (0.036, 0.206)</t>
  </si>
  <si>
    <t>0.098 (0.001, 0.195)</t>
  </si>
  <si>
    <t>0.056 (-0.026, 0.138)</t>
  </si>
  <si>
    <t>-0.015 (-0.106, 0.076)</t>
  </si>
  <si>
    <t>-0.004 (-0.109, 0.101)</t>
  </si>
  <si>
    <t>-0.051 (-0.139, 0.037)</t>
  </si>
  <si>
    <t>frontal medial cortex (r)</t>
  </si>
  <si>
    <t>0.056 (-0.002, 0.113)</t>
  </si>
  <si>
    <t>0.050 (-0.015, 0.115)</t>
  </si>
  <si>
    <t>0.036 (-0.020, 0.091)</t>
  </si>
  <si>
    <t>0.068 (0.020, 0.116)</t>
  </si>
  <si>
    <t>0.056 (0.001, 0.111)</t>
  </si>
  <si>
    <t>0.034 (-0.013, 0.081)</t>
  </si>
  <si>
    <t>0.078 (0.028, 0.127)</t>
  </si>
  <si>
    <t>0.059 (0.002, 0.115)</t>
  </si>
  <si>
    <t>0.037 (-0.011, 0.085)</t>
  </si>
  <si>
    <t>0.061 (0.003, 0.120)</t>
  </si>
  <si>
    <t>0.046 (-0.021, 0.112)</t>
  </si>
  <si>
    <t>0.181 (0.096, 0.267)</t>
  </si>
  <si>
    <t>0.187 (0.091, 0.284)</t>
  </si>
  <si>
    <t>0.137 (0.055, 0.220)</t>
  </si>
  <si>
    <t>-0.004 (-0.095, 0.088)</t>
  </si>
  <si>
    <t>0.002 (-0.103, 0.106)</t>
  </si>
  <si>
    <t>-0.035 (-0.124, 0.054)</t>
  </si>
  <si>
    <t>frontal operculum cortex (l)</t>
  </si>
  <si>
    <t>0.033 (-0.023, 0.09)</t>
  </si>
  <si>
    <t>0.004 (-0.061, 0.068)</t>
  </si>
  <si>
    <t>0.002 (-0.052, 0.057)</t>
  </si>
  <si>
    <t>0.056 (0.008, 0.104)</t>
  </si>
  <si>
    <t>0.037 (-0.017, 0.092)</t>
  </si>
  <si>
    <t>0.009 (-0.037, 0.056)</t>
  </si>
  <si>
    <t>0.066 (0.017, 0.115)</t>
  </si>
  <si>
    <t>0.076 (0.021, 0.132)</t>
  </si>
  <si>
    <t>0.025 (-0.022, 0.072)</t>
  </si>
  <si>
    <t>0.035 (-0.023, 0.093)</t>
  </si>
  <si>
    <t>0.032 (-0.034, 0.099)</t>
  </si>
  <si>
    <t>0.007 (-0.049, 0.063)</t>
  </si>
  <si>
    <t>0.036 (-0.049, 0.120)</t>
  </si>
  <si>
    <t>0.040 (-0.056, 0.136)</t>
  </si>
  <si>
    <t>0.007 (-0.075, 0.088)</t>
  </si>
  <si>
    <t>0.021 (-0.070, 0.111)</t>
  </si>
  <si>
    <t>0.082 (-0.022, 0.186)</t>
  </si>
  <si>
    <t>-0.001 (-0.089, 0.086)</t>
  </si>
  <si>
    <t>frontal operculum cortex (r)</t>
  </si>
  <si>
    <t>0.065 (0.007, 0.122)</t>
  </si>
  <si>
    <t>0.020 (-0.044, 0.085)</t>
  </si>
  <si>
    <t>0.047 (-0.008, 0.102)</t>
  </si>
  <si>
    <t>0.050 (0.002, 0.098)</t>
  </si>
  <si>
    <t>0.023 (-0.031, 0.078)</t>
  </si>
  <si>
    <t>0.008 (-0.039, 0.055)</t>
  </si>
  <si>
    <t>0.084 (0.035, 0.134)</t>
  </si>
  <si>
    <t>0.073 (0.016, 0.129)</t>
  </si>
  <si>
    <t>0.046 (-0.002, 0.094)</t>
  </si>
  <si>
    <t>0.023 (-0.035, 0.082)</t>
  </si>
  <si>
    <t>0.005 (-0.061, 0.072)</t>
  </si>
  <si>
    <t>-0.002 (-0.059, 0.055)</t>
  </si>
  <si>
    <t>0.126 (0.041, 0.212)</t>
  </si>
  <si>
    <t>0.110 (0.013, 0.206)</t>
  </si>
  <si>
    <t>0.091 (0.009, 0.174)</t>
  </si>
  <si>
    <t>0.013 (-0.078, 0.104)</t>
  </si>
  <si>
    <t>0.048 (-0.057, 0.153)</t>
  </si>
  <si>
    <t>-0.018 (-0.107, 0.071)</t>
  </si>
  <si>
    <t>hippocampus (l)</t>
  </si>
  <si>
    <t>0.028 (-0.030, 0.087)</t>
  </si>
  <si>
    <t>-0.027 (-0.094, 0.039)</t>
  </si>
  <si>
    <t>0.008 (-0.050, 0.065)</t>
  </si>
  <si>
    <t>0.067 (0.018, 0.117)</t>
  </si>
  <si>
    <t>0.036 (-0.020, 0.092)</t>
  </si>
  <si>
    <t>0.035 (-0.013, 0.084)</t>
  </si>
  <si>
    <t>0.038 (-0.012, 0.089)</t>
  </si>
  <si>
    <t>0.012 (-0.046, 0.069)</t>
  </si>
  <si>
    <t>0.009 (-0.041, 0.059)</t>
  </si>
  <si>
    <t>0.043 (-0.016, 0.103)</t>
  </si>
  <si>
    <t>0.010 (-0.058, 0.078)</t>
  </si>
  <si>
    <t>0.023 (-0.036, 0.082)</t>
  </si>
  <si>
    <t>0.099 (0.012, 0.186)</t>
  </si>
  <si>
    <t>0.060 (-0.038, 0.159)</t>
  </si>
  <si>
    <t>0.074 (-0.012, 0.159)</t>
  </si>
  <si>
    <t>-0.020 (-0.114, 0.073)</t>
  </si>
  <si>
    <t>-0.054 (-0.161, 0.053)</t>
  </si>
  <si>
    <t>-0.044 (-0.137, 0.048)</t>
  </si>
  <si>
    <t>hippocampus (r)</t>
  </si>
  <si>
    <t>0.038 (-0.021, 0.097)</t>
  </si>
  <si>
    <t>0.000 (-0.067, 0.066)</t>
  </si>
  <si>
    <t>0.085 (0.035, 0.135)</t>
  </si>
  <si>
    <t>0.070 (0.014, 0.127)</t>
  </si>
  <si>
    <t>0.051 (0.003, 0.100)</t>
  </si>
  <si>
    <t>0.064 (0.013, 0.115)</t>
  </si>
  <si>
    <t>0.044 (-0.014, 0.102)</t>
  </si>
  <si>
    <t>0.032 (-0.018, 0.082)</t>
  </si>
  <si>
    <t>0.059 (-0.001, 0.120)</t>
  </si>
  <si>
    <t>0.048 (-0.021, 0.116)</t>
  </si>
  <si>
    <t>0.036 (-0.023, 0.095)</t>
  </si>
  <si>
    <t>0.093 (0.006, 0.181)</t>
  </si>
  <si>
    <t>0.088 (-0.011, 0.188)</t>
  </si>
  <si>
    <t>0.056 (-0.030, 0.142)</t>
  </si>
  <si>
    <t>0.032 (-0.062, 0.126)</t>
  </si>
  <si>
    <t>0.023 (-0.085, 0.131)</t>
  </si>
  <si>
    <t>0.010 (-0.082, 0.102)</t>
  </si>
  <si>
    <t>total hippocampus</t>
  </si>
  <si>
    <t>0.037 (-0.021, 0.094)</t>
  </si>
  <si>
    <t>-0.015 (-0.080, 0.050)</t>
  </si>
  <si>
    <t>0.014 (-0.042, 0.069)</t>
  </si>
  <si>
    <t>0.084 (0.035, 0.133)</t>
  </si>
  <si>
    <t>0.059 (0.004, 0.114)</t>
  </si>
  <si>
    <t>0.048 (0.001, 0.095)</t>
  </si>
  <si>
    <t>0.056 (0.006, 0.106)</t>
  </si>
  <si>
    <t>0.031 (-0.026, 0.088)</t>
  </si>
  <si>
    <t>0.023 (-0.026, 0.071)</t>
  </si>
  <si>
    <t>0.057 (-0.002, 0.116)</t>
  </si>
  <si>
    <t>0.032 (-0.035, 0.099)</t>
  </si>
  <si>
    <t>0.033 (-0.025, 0.090)</t>
  </si>
  <si>
    <t>0.106 (0.020, 0.192)</t>
  </si>
  <si>
    <t>0.082 (-0.015, 0.179)</t>
  </si>
  <si>
    <t>0.071 (-0.012, 0.155)</t>
  </si>
  <si>
    <t>0.007 (-0.085, 0.099)</t>
  </si>
  <si>
    <t>-0.017 (-0.122, 0.089)</t>
  </si>
  <si>
    <t>-0.019 (-0.108, 0.071)</t>
  </si>
  <si>
    <t>temporal pole (l)</t>
  </si>
  <si>
    <t>0.018 (-0.044, 0.079)</t>
  </si>
  <si>
    <t>0.035 (-0.015, 0.085)</t>
  </si>
  <si>
    <t>0.114 (0.068, 0.16)</t>
  </si>
  <si>
    <t>0.096 (0.044, 0.148)</t>
  </si>
  <si>
    <t>0.078 (0.036, 0.120)</t>
  </si>
  <si>
    <t>0.097 (0.050, 0.144)</t>
  </si>
  <si>
    <t>0.099 (0.046, 0.153)</t>
  </si>
  <si>
    <t>0.054 (0.011, 0.097)</t>
  </si>
  <si>
    <t>0.081 (0.026, 0.137)</t>
  </si>
  <si>
    <t>0.056 (-0.007, 0.119)</t>
  </si>
  <si>
    <t>0.056 (0.005, 0.107)</t>
  </si>
  <si>
    <t>0.104 (0.023, 0.185)</t>
  </si>
  <si>
    <t>0.097 (0.005, 0.189)</t>
  </si>
  <si>
    <t>0.068 (-0.007, 0.142)</t>
  </si>
  <si>
    <t>0.053 (-0.033, 0.140)</t>
  </si>
  <si>
    <t>0.100 (0.000, 0.199)</t>
  </si>
  <si>
    <t>0.015 (-0.065, 0.095)</t>
  </si>
  <si>
    <t>temporal pole (r)</t>
  </si>
  <si>
    <t>0.060 (0.005, 0.115)</t>
  </si>
  <si>
    <t>0.010 (-0.052, 0.072)</t>
  </si>
  <si>
    <t>0.119 (0.073, 0.166)</t>
  </si>
  <si>
    <t>0.089 (0.036, 0.141)</t>
  </si>
  <si>
    <t>0.075 (0.032, 0.118)</t>
  </si>
  <si>
    <t>0.114 (0.067, 0.162)</t>
  </si>
  <si>
    <t>0.099 (0.045, 0.153)</t>
  </si>
  <si>
    <t>0.065 (0.021, 0.109)</t>
  </si>
  <si>
    <t>0.072 (0.016, 0.128)</t>
  </si>
  <si>
    <t>0.046 (-0.006, 0.098)</t>
  </si>
  <si>
    <t>0.100 (0.018, 0.183)</t>
  </si>
  <si>
    <t>0.086 (-0.007, 0.179)</t>
  </si>
  <si>
    <t>0.065 (-0.011, 0.140)</t>
  </si>
  <si>
    <t>0.042 (-0.046, 0.130)</t>
  </si>
  <si>
    <t>0.044 (-0.057,  0.144)</t>
  </si>
  <si>
    <t>0.012 (-0.070, 0.093)</t>
  </si>
  <si>
    <t>anterior middle temporal gyrus (l)</t>
  </si>
  <si>
    <t>0.066 (0.009, 0.123)</t>
  </si>
  <si>
    <t>0.014 (-0.050, 0.078)</t>
  </si>
  <si>
    <t>0.049 (-0.005, 0.102)</t>
  </si>
  <si>
    <t>0.091 (0.043, 0.139)</t>
  </si>
  <si>
    <t>0.071 (0.017, 0.125)</t>
  </si>
  <si>
    <t>0.054 (0.008, 0.099)</t>
  </si>
  <si>
    <t>0.077 (0.028, 0.126)</t>
  </si>
  <si>
    <t>0.060 (0.004, 0.116)</t>
  </si>
  <si>
    <t>0.045 (-0.002, 0.091)</t>
  </si>
  <si>
    <t>0.021 (-0.037, 0.079)</t>
  </si>
  <si>
    <t>0.021 (-0.045, 0.087)</t>
  </si>
  <si>
    <t>0.008 (-0.047, 0.063)</t>
  </si>
  <si>
    <t>0.102 (0.018, 0.187)</t>
  </si>
  <si>
    <t>0.112 (0.017, 0.208)</t>
  </si>
  <si>
    <t>0.079 (-0.001, 0.159)</t>
  </si>
  <si>
    <t>-0.003 (-0.093, 0.088)</t>
  </si>
  <si>
    <t>0.015 (-0.089, 0.119)</t>
  </si>
  <si>
    <t>-0.027 (-0.114, 0.059)</t>
  </si>
  <si>
    <t>anterior middle temporal gyrus (r)</t>
  </si>
  <si>
    <t>0.080 (0.023, 0.137)</t>
  </si>
  <si>
    <t>0.042 (-0.022, 0.107)</t>
  </si>
  <si>
    <t>0.057 (0.003, 0.111)</t>
  </si>
  <si>
    <t>0.062 (0.008, 0.117)</t>
  </si>
  <si>
    <t>0.053 (0.007, 0.099)</t>
  </si>
  <si>
    <t>0.054 (0.004, 0.103)</t>
  </si>
  <si>
    <t>0.035 (-0.021, 0.091)</t>
  </si>
  <si>
    <t>0.012 (-0.036, 0.059)</t>
  </si>
  <si>
    <t>0.011 (-0.047, 0.069)</t>
  </si>
  <si>
    <t>-0.026 (-0.092, 0.040)</t>
  </si>
  <si>
    <t>-0.018 (-0.074, 0.037)</t>
  </si>
  <si>
    <t>0.056 (-0.028, 0.141)</t>
  </si>
  <si>
    <t>0.029 (-0.067, 0.125)</t>
  </si>
  <si>
    <t>0.024 (-0.057, 0.105)</t>
  </si>
  <si>
    <t>-0.023 (-0.114, 0.068)</t>
  </si>
  <si>
    <t>0.021 (-0.084, 0.125)</t>
  </si>
  <si>
    <t>-0.051 (-0.138, 0.036)</t>
  </si>
  <si>
    <t>posterior middle temporal gyrus (l)</t>
  </si>
  <si>
    <t>0.087 (0.030, 0.144)</t>
  </si>
  <si>
    <t>0.066 (0.015, 0.117)</t>
  </si>
  <si>
    <t>0.084 (0.036, 0.132)</t>
  </si>
  <si>
    <t>0.033 (-0.010, 0.076)</t>
  </si>
  <si>
    <t>0.016 (-0.028, 0.060)</t>
  </si>
  <si>
    <t>0.036 (-0.022, 0.094)</t>
  </si>
  <si>
    <t>0.002 (-0.050, 0.054)</t>
  </si>
  <si>
    <t>0.085 (0.000, 0.170)</t>
  </si>
  <si>
    <t>0.035 (-0.041, 0.111)</t>
  </si>
  <si>
    <t>0.071 (-0.019, 0.162)</t>
  </si>
  <si>
    <t>0.025 (-0.057, 0.106)</t>
  </si>
  <si>
    <t>posterior middle temporal gyrus (r)</t>
  </si>
  <si>
    <t>0.028 (-0.029,0.084)</t>
  </si>
  <si>
    <t>-0.004 (-0.067, 0.060)</t>
  </si>
  <si>
    <t>0.009 (-0.042, 0.060)</t>
  </si>
  <si>
    <t>0.059 (0.011, 0.107)</t>
  </si>
  <si>
    <t>0.014 (-0.029, 0.057)</t>
  </si>
  <si>
    <t>0.048 (-0.001,0.097)</t>
  </si>
  <si>
    <t>0.020 (-0.036, 0.075)</t>
  </si>
  <si>
    <t>0.003 (-0.041, 0.047)</t>
  </si>
  <si>
    <t>0.042 (-0.015,0.100)</t>
  </si>
  <si>
    <t>0.016 (-0.049, 0.082)</t>
  </si>
  <si>
    <t>0.004 (-0.049, 0.056)</t>
  </si>
  <si>
    <t>0.026 (-0.059, 0.110)</t>
  </si>
  <si>
    <t>-0.012 (-0.107, 0.083)</t>
  </si>
  <si>
    <t>-0.025 (-0.101, 0.051)</t>
  </si>
  <si>
    <t>0.030 (-0.060, 0.120)</t>
  </si>
  <si>
    <t>0.016 (-0.087, 0.119)</t>
  </si>
  <si>
    <t>-0.033 (-0.114, 0.049)</t>
  </si>
  <si>
    <t>cuneal cortex (l)</t>
  </si>
  <si>
    <t>-0.018 (-0.076, 0.040)</t>
  </si>
  <si>
    <t>-0.04 (-0.106, 0.025)</t>
  </si>
  <si>
    <t>-0.020 (-0.075, 0.034)</t>
  </si>
  <si>
    <t>0.049 (0.000, 0.098)</t>
  </si>
  <si>
    <t>0.021 (-0.025, 0.067)</t>
  </si>
  <si>
    <t>0.042 (-0.008, 0.092)</t>
  </si>
  <si>
    <t>0.053 (-0.004, 0.110)</t>
  </si>
  <si>
    <t>0.064 (0.005, 0.123)</t>
  </si>
  <si>
    <t>0.076 (0.009, 0.144)</t>
  </si>
  <si>
    <t>0.043 (-0.013, 0.099)</t>
  </si>
  <si>
    <t>0.063 (-0.024, 0.149)</t>
  </si>
  <si>
    <t>0.050 (-0.048, 0.147)</t>
  </si>
  <si>
    <t>0.033 (-0.049, 0.114)</t>
  </si>
  <si>
    <t>0.006 (-0.086, 0.099)</t>
  </si>
  <si>
    <t>0.011 (-0.095, 0.117)</t>
  </si>
  <si>
    <t>-0.014 (-0.101, 0.073)</t>
  </si>
  <si>
    <t>cuneal cortex (r)</t>
  </si>
  <si>
    <t>-0.024 (-0.082, 0.034)</t>
  </si>
  <si>
    <t>-0.055 (-0.121, 0.011)</t>
  </si>
  <si>
    <t>-0.032 (-0.085, 0.022)</t>
  </si>
  <si>
    <t>0.044 (-0.005, 0.093)</t>
  </si>
  <si>
    <t>0.019 (-0.037, 0.075)</t>
  </si>
  <si>
    <t>0.015 (-0.030, 0.060)</t>
  </si>
  <si>
    <t>0.050 (0.000, 0.100)</t>
  </si>
  <si>
    <t>0.034 (-0.024, 0.091)</t>
  </si>
  <si>
    <t>0.017 (-0.029, 0.063)</t>
  </si>
  <si>
    <t>0.097 (0.038, 0.156)</t>
  </si>
  <si>
    <t>0.053 (-0.014, 0.121)</t>
  </si>
  <si>
    <t>0.071 (0.016, 0.125)</t>
  </si>
  <si>
    <t>0.099 (0.013, 0.186)</t>
  </si>
  <si>
    <t>0.086 (-0.012, 0.185)</t>
  </si>
  <si>
    <t>0.064 (-0.016, 0.144)</t>
  </si>
  <si>
    <t>-0.020 (-0.113, 0.072)</t>
  </si>
  <si>
    <t>-0.026 (-0.133, 0.080)</t>
  </si>
  <si>
    <t>-0.047 (-0.133, 0.038)</t>
  </si>
  <si>
    <t>FA in tract cingulate gyrus part of cingulum (l)</t>
  </si>
  <si>
    <t>-0.010 (-0.067, 0.047)</t>
  </si>
  <si>
    <t>0.003 (-0.061, 0.068)</t>
  </si>
  <si>
    <t>-0.004 (-0.053, 0.044)</t>
  </si>
  <si>
    <t>-0.004 (-0.059, 0.050)</t>
  </si>
  <si>
    <t>-0.022 (-0.072, 0.027)</t>
  </si>
  <si>
    <t>-0.019 (-0.075, 0.037)</t>
  </si>
  <si>
    <t>0.017 (-0.041, 0.075)</t>
  </si>
  <si>
    <t>0.022 (-0.044, 0.089)</t>
  </si>
  <si>
    <t>0.027 (-0.059, 0.112)</t>
  </si>
  <si>
    <t>0.054 (-0.042, 0.150)</t>
  </si>
  <si>
    <t>0.004 (-0.087, 0.096)</t>
  </si>
  <si>
    <t>0.034 (-0.071, 0.138)</t>
  </si>
  <si>
    <t>FA in tract cingulate gyrus part of cingulum (r)</t>
  </si>
  <si>
    <t>-0.029 (-0.088, 0.029)</t>
  </si>
  <si>
    <t>-0.014 (-0.080, 0.052)</t>
  </si>
  <si>
    <t>-0.005 (-0.055, 0.044)</t>
  </si>
  <si>
    <t>-0.021 (-0.077, 0.035)</t>
  </si>
  <si>
    <t>-0.018 (-0.068, 0.033)</t>
  </si>
  <si>
    <t>-0.026 (-0.083, 0.032)</t>
  </si>
  <si>
    <t>0.028 (-0.031, 0.088)</t>
  </si>
  <si>
    <t>0.028 (-0.040, 0.096)</t>
  </si>
  <si>
    <t>0.028 (-0.059, 0.115)</t>
  </si>
  <si>
    <t>0.023 (-0.076, 0.121)</t>
  </si>
  <si>
    <t>0.038 (-0.056, 0.131)</t>
  </si>
  <si>
    <t>0.047 (-0.060, 0.154)</t>
  </si>
  <si>
    <t>MD in tract cingulate gyrus part of cingulum (l)</t>
  </si>
  <si>
    <t>-0.014 (-0.071, 0.043)</t>
  </si>
  <si>
    <t>0.019 (-0.044, 0.082)</t>
  </si>
  <si>
    <t>0.010 (-0.039, 0.058)</t>
  </si>
  <si>
    <t>0.009 (-0.045, 0.063)</t>
  </si>
  <si>
    <t>0.022 (-0.028, 0.072)</t>
  </si>
  <si>
    <t>0.009 (-0.046, 0.065)</t>
  </si>
  <si>
    <t>0.050 (-0.009, 0.109)</t>
  </si>
  <si>
    <t>0.028 (-0.037, 0.093)</t>
  </si>
  <si>
    <t>0.014 (-0.072, 0.100)</t>
  </si>
  <si>
    <t>-0.027 (-0.122, 0.067)</t>
  </si>
  <si>
    <t>0.006 (-0.086, 0.097)</t>
  </si>
  <si>
    <t>-0.022 (-0.124, 0.081)</t>
  </si>
  <si>
    <t>MD in tract cingulate gyrus part of cingulum (r)</t>
  </si>
  <si>
    <t>-0.039 (-0.097, 0.019)</t>
  </si>
  <si>
    <t>-0.012 (-0.077, 0.052)</t>
  </si>
  <si>
    <t>-0.013 (-0.062, 0.036)</t>
  </si>
  <si>
    <t>-0.012 (-0.067, 0.042)</t>
  </si>
  <si>
    <t>0.011 (-0.039, 0.061)</t>
  </si>
  <si>
    <t>-0.002 (-0.058, 0.054)</t>
  </si>
  <si>
    <t>0.023 (-0.043, 0.089)</t>
  </si>
  <si>
    <t>-0.003 (-0.089, 0.084)</t>
  </si>
  <si>
    <t>-0.049 (-0.145, 0.048)</t>
  </si>
  <si>
    <t>-0.043 (-0.135, 0.050)</t>
  </si>
  <si>
    <t>-0.052 (-0.157, 0.052)</t>
  </si>
  <si>
    <t>FA in tract parahippocampal part of cingulum (l)</t>
  </si>
  <si>
    <t>0.007 (-0.053, 0.066)</t>
  </si>
  <si>
    <t>0.034 (-0.034, 0.102)</t>
  </si>
  <si>
    <t>0.005 (-0.045, 0.056)</t>
  </si>
  <si>
    <t>-0.038 (-0.089, 0.014)</t>
  </si>
  <si>
    <t>-0.032 (-0.091, 0.027)</t>
  </si>
  <si>
    <t>0.005 (-0.056, 0.066)</t>
  </si>
  <si>
    <t>-0.004 (-0.074, 0.065)</t>
  </si>
  <si>
    <t>-0.008 (-0.097, 0.081)</t>
  </si>
  <si>
    <t>0.030 (-0.071, 0.131)</t>
  </si>
  <si>
    <t>0.007 (-0.088, 0.102)</t>
  </si>
  <si>
    <t>-0.025 (-0.135, 0.085)</t>
  </si>
  <si>
    <t>FA in tract parahippocampal part of cingulum (r)</t>
  </si>
  <si>
    <t>-0.046 (-0.106, 0.013)</t>
  </si>
  <si>
    <t>-0.029 (-0.096, 0.038)</t>
  </si>
  <si>
    <t>-0.027 (-0.077, 0.023)</t>
  </si>
  <si>
    <t>-0.016 (-0.073, 0.041)</t>
  </si>
  <si>
    <t>-0.066 (-0.118, -0.015)</t>
  </si>
  <si>
    <t>-0.053 (-0.112, 0.005)</t>
  </si>
  <si>
    <t>-0.033 (-0.094, 0.027)</t>
  </si>
  <si>
    <t>-0.034 (-0.103, 0.036)</t>
  </si>
  <si>
    <t>-0.013 (-0.101, 0.075)</t>
  </si>
  <si>
    <t>0.004 (-0.096, 0.104)</t>
  </si>
  <si>
    <t>-0.014 (-0.108, 0.081)</t>
  </si>
  <si>
    <t>-0.037 (-0.146, 0.072)</t>
  </si>
  <si>
    <t>MD in tract parahippocampal part of cingulum (l)</t>
  </si>
  <si>
    <t>-0.006 (-0.067, 0.054)</t>
  </si>
  <si>
    <t>-0.030 (-0.099, 0.038)</t>
  </si>
  <si>
    <t>-0.007 (-0.059, 0.044)</t>
  </si>
  <si>
    <t>-0.016 (-0.074, 0.042)</t>
  </si>
  <si>
    <t>0.030 (-0.023, 0.083)</t>
  </si>
  <si>
    <t>0.011 (-0.048, 0.071)</t>
  </si>
  <si>
    <t>-0.004 (-0.066, 0.058)</t>
  </si>
  <si>
    <t>0.011 (-0.059, 0.081)</t>
  </si>
  <si>
    <t>0.015 (-0.076, 0.105)</t>
  </si>
  <si>
    <t>-0.027 (-0.129, 0.074)</t>
  </si>
  <si>
    <t>0.008 (-0.089, 0.105)</t>
  </si>
  <si>
    <t>0.005 (-0.106, 0.116)</t>
  </si>
  <si>
    <t>MD in tract parahippocampal part of cingulum (r)</t>
  </si>
  <si>
    <t>0.018 (-0.043, 0.078)</t>
  </si>
  <si>
    <t>0.013 (-0.055, 0.081)</t>
  </si>
  <si>
    <t>0.024 (-0.027, 0.075)</t>
  </si>
  <si>
    <t>0.048 (-0.004, 0.101)</t>
  </si>
  <si>
    <t>0.039 (-0.020, 0.099)</t>
  </si>
  <si>
    <t>0.031 (-0.031, 0.092)</t>
  </si>
  <si>
    <t>0.037 (-0.033, 0.107)</t>
  </si>
  <si>
    <t>0.018 (-0.072, 0.108)</t>
  </si>
  <si>
    <t>-0.009 (-0.111, 0.092)</t>
  </si>
  <si>
    <t>0.023 (-0.073, 0.119)</t>
  </si>
  <si>
    <t>0.004 (-0.106, 0.115)</t>
  </si>
  <si>
    <t>Model 1: Adjusted for age, and ethnicity.</t>
  </si>
  <si>
    <t>Model 2: Adjusted for age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&lt; 0.05). FDR, false discovery rate; FA, fractional anisotropy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MD, mean diffusivity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>
      <alignment vertical="center"/>
    </xf>
    <xf numFmtId="0" fontId="1" fillId="0" borderId="0" xfId="0" applyNumberFormat="1" applyFont="1" applyAlignment="1" quotePrefix="1">
      <alignment horizontal="center" vertical="center"/>
    </xf>
    <xf numFmtId="0" fontId="1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322" workbookViewId="0">
      <selection activeCell="G340" sqref="G340"/>
    </sheetView>
  </sheetViews>
  <sheetFormatPr defaultColWidth="9" defaultRowHeight="13.85"/>
  <cols>
    <col min="1" max="1" width="9" style="1"/>
    <col min="2" max="2" width="19.2566371681416" style="1" customWidth="1"/>
    <col min="3" max="3" width="22.0442477876106" style="1" customWidth="1"/>
    <col min="4" max="4" width="9.89380530973451" style="1" customWidth="1"/>
    <col min="5" max="5" width="10.1681415929204" style="1" customWidth="1"/>
    <col min="6" max="6" width="20.3097345132743" style="1" customWidth="1"/>
    <col min="7" max="7" width="10.6283185840708" style="1" customWidth="1"/>
    <col min="8" max="8" width="10.4247787610619" style="1" customWidth="1"/>
    <col min="9" max="9" width="22.3097345132743" style="1" customWidth="1"/>
    <col min="10" max="10" width="11.4955752212389" style="1" customWidth="1"/>
    <col min="11" max="11" width="14.4070796460177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pans="2:8">
      <c r="B4" s="7" t="s">
        <v>8</v>
      </c>
      <c r="C4" s="8"/>
      <c r="D4" s="8"/>
      <c r="E4" s="8"/>
      <c r="F4" s="8"/>
      <c r="G4" s="8"/>
      <c r="H4" s="8"/>
    </row>
    <row r="5" spans="2:9">
      <c r="B5" s="8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</row>
    <row r="6" spans="2:11">
      <c r="B6" s="8" t="s">
        <v>10</v>
      </c>
      <c r="C6" s="8" t="s">
        <v>11</v>
      </c>
      <c r="D6" s="9">
        <v>0.192</v>
      </c>
      <c r="E6" s="9">
        <v>0.34</v>
      </c>
      <c r="F6" s="8" t="s">
        <v>12</v>
      </c>
      <c r="G6" s="9">
        <v>0.819</v>
      </c>
      <c r="H6" s="9">
        <v>0.909</v>
      </c>
      <c r="I6" s="22" t="s">
        <v>13</v>
      </c>
      <c r="J6" s="12">
        <v>0.658</v>
      </c>
      <c r="K6" s="9">
        <v>0.853</v>
      </c>
    </row>
    <row r="7" spans="2:11">
      <c r="B7" s="10" t="s">
        <v>14</v>
      </c>
      <c r="C7" s="8" t="s">
        <v>15</v>
      </c>
      <c r="D7" s="9" t="s">
        <v>16</v>
      </c>
      <c r="E7" s="9">
        <v>0.001</v>
      </c>
      <c r="F7" s="8" t="s">
        <v>17</v>
      </c>
      <c r="G7" s="9">
        <v>0.069</v>
      </c>
      <c r="H7" s="9">
        <v>0.281</v>
      </c>
      <c r="I7" s="12" t="s">
        <v>18</v>
      </c>
      <c r="J7" s="12">
        <v>0.556</v>
      </c>
      <c r="K7" s="9">
        <v>0.766</v>
      </c>
    </row>
    <row r="8" spans="2:11">
      <c r="B8" s="10" t="s">
        <v>19</v>
      </c>
      <c r="C8" s="8" t="s">
        <v>20</v>
      </c>
      <c r="D8" s="9" t="s">
        <v>16</v>
      </c>
      <c r="E8" s="9">
        <v>0.005</v>
      </c>
      <c r="F8" s="8" t="s">
        <v>21</v>
      </c>
      <c r="G8" s="9">
        <v>0.033</v>
      </c>
      <c r="H8" s="9">
        <v>0.195</v>
      </c>
      <c r="I8" s="12" t="s">
        <v>22</v>
      </c>
      <c r="J8" s="12">
        <v>0.818</v>
      </c>
      <c r="K8" s="9">
        <v>0.908</v>
      </c>
    </row>
    <row r="9" spans="2:11">
      <c r="B9" s="10" t="s">
        <v>23</v>
      </c>
      <c r="C9" s="8" t="s">
        <v>24</v>
      </c>
      <c r="D9" s="9">
        <v>0.024</v>
      </c>
      <c r="E9" s="9">
        <v>0.081</v>
      </c>
      <c r="F9" s="8" t="s">
        <v>25</v>
      </c>
      <c r="G9" s="9">
        <v>0.285</v>
      </c>
      <c r="H9" s="9">
        <v>0.607</v>
      </c>
      <c r="I9" s="12" t="s">
        <v>26</v>
      </c>
      <c r="J9" s="12">
        <v>0.887</v>
      </c>
      <c r="K9" s="9">
        <v>0.946</v>
      </c>
    </row>
    <row r="10" spans="2:11">
      <c r="B10" s="10" t="s">
        <v>27</v>
      </c>
      <c r="C10" s="8" t="s">
        <v>28</v>
      </c>
      <c r="D10" s="9">
        <v>0.013</v>
      </c>
      <c r="E10" s="9">
        <v>0.053</v>
      </c>
      <c r="F10" s="8" t="s">
        <v>29</v>
      </c>
      <c r="G10" s="9">
        <v>0.068</v>
      </c>
      <c r="H10" s="9">
        <v>0.281</v>
      </c>
      <c r="I10" s="12" t="s">
        <v>30</v>
      </c>
      <c r="J10" s="12">
        <v>0.685</v>
      </c>
      <c r="K10" s="9">
        <v>0.856</v>
      </c>
    </row>
    <row r="11" spans="2:11">
      <c r="B11" s="8" t="s">
        <v>31</v>
      </c>
      <c r="C11" s="8" t="s">
        <v>32</v>
      </c>
      <c r="D11" s="9">
        <v>0.168</v>
      </c>
      <c r="E11" s="9">
        <v>0.314</v>
      </c>
      <c r="F11" s="8" t="s">
        <v>33</v>
      </c>
      <c r="G11" s="9">
        <v>0.095</v>
      </c>
      <c r="H11" s="9">
        <v>0.316</v>
      </c>
      <c r="I11" s="12" t="s">
        <v>34</v>
      </c>
      <c r="J11" s="9">
        <v>0.06</v>
      </c>
      <c r="K11" s="9">
        <v>0.314</v>
      </c>
    </row>
    <row r="12" spans="2:8">
      <c r="B12" s="7" t="s">
        <v>35</v>
      </c>
      <c r="C12" s="8"/>
      <c r="D12" s="9"/>
      <c r="E12" s="9"/>
      <c r="F12" s="8"/>
      <c r="G12" s="9"/>
      <c r="H12" s="9"/>
    </row>
    <row r="13" spans="2:9">
      <c r="B13" s="8">
        <v>0</v>
      </c>
      <c r="C13" s="8" t="s">
        <v>9</v>
      </c>
      <c r="D13" s="9"/>
      <c r="E13" s="9"/>
      <c r="F13" s="8" t="s">
        <v>9</v>
      </c>
      <c r="G13" s="9"/>
      <c r="H13" s="9"/>
      <c r="I13" s="8" t="s">
        <v>9</v>
      </c>
    </row>
    <row r="14" spans="2:11">
      <c r="B14" s="8" t="s">
        <v>10</v>
      </c>
      <c r="C14" s="8" t="s">
        <v>36</v>
      </c>
      <c r="D14" s="9">
        <v>0.63</v>
      </c>
      <c r="E14" s="9">
        <v>0.774</v>
      </c>
      <c r="F14" s="8" t="s">
        <v>37</v>
      </c>
      <c r="G14" s="9">
        <v>0.819</v>
      </c>
      <c r="H14" s="9">
        <v>0.909</v>
      </c>
      <c r="I14" s="12" t="s">
        <v>38</v>
      </c>
      <c r="J14" s="12">
        <v>0.217</v>
      </c>
      <c r="K14" s="9">
        <v>0.54</v>
      </c>
    </row>
    <row r="15" spans="2:11">
      <c r="B15" s="10" t="s">
        <v>14</v>
      </c>
      <c r="C15" s="8" t="s">
        <v>39</v>
      </c>
      <c r="D15" s="9">
        <v>0.002</v>
      </c>
      <c r="E15" s="9">
        <v>0.015</v>
      </c>
      <c r="F15" s="8" t="s">
        <v>40</v>
      </c>
      <c r="G15" s="9">
        <v>0.069</v>
      </c>
      <c r="H15" s="9">
        <v>0.281</v>
      </c>
      <c r="I15" s="12" t="s">
        <v>41</v>
      </c>
      <c r="J15" s="12">
        <v>0.929</v>
      </c>
      <c r="K15" s="9">
        <v>0.961</v>
      </c>
    </row>
    <row r="16" spans="2:11">
      <c r="B16" s="10" t="s">
        <v>19</v>
      </c>
      <c r="C16" s="8" t="s">
        <v>42</v>
      </c>
      <c r="D16" s="9">
        <v>0.01</v>
      </c>
      <c r="E16" s="9">
        <v>0.047</v>
      </c>
      <c r="F16" s="8" t="s">
        <v>43</v>
      </c>
      <c r="G16" s="9">
        <v>0.033</v>
      </c>
      <c r="H16" s="9">
        <v>0.195</v>
      </c>
      <c r="I16" s="12" t="s">
        <v>44</v>
      </c>
      <c r="J16" s="12">
        <v>0.445</v>
      </c>
      <c r="K16" s="9">
        <v>0.718</v>
      </c>
    </row>
    <row r="17" spans="2:11">
      <c r="B17" s="10" t="s">
        <v>23</v>
      </c>
      <c r="C17" s="8" t="s">
        <v>45</v>
      </c>
      <c r="D17" s="9">
        <v>0.182</v>
      </c>
      <c r="E17" s="9">
        <v>0.333</v>
      </c>
      <c r="F17" s="8" t="s">
        <v>46</v>
      </c>
      <c r="G17" s="9">
        <v>0.285</v>
      </c>
      <c r="H17" s="9">
        <v>0.607</v>
      </c>
      <c r="I17" s="12" t="s">
        <v>47</v>
      </c>
      <c r="J17" s="12">
        <v>0.338</v>
      </c>
      <c r="K17" s="9">
        <v>0.688</v>
      </c>
    </row>
    <row r="18" spans="2:11">
      <c r="B18" s="10" t="s">
        <v>27</v>
      </c>
      <c r="C18" s="8" t="s">
        <v>48</v>
      </c>
      <c r="D18" s="9">
        <v>0.005</v>
      </c>
      <c r="E18" s="9">
        <v>0.025</v>
      </c>
      <c r="F18" s="8" t="s">
        <v>49</v>
      </c>
      <c r="G18" s="9">
        <v>0.068</v>
      </c>
      <c r="H18" s="9">
        <v>0.281</v>
      </c>
      <c r="I18" s="12" t="s">
        <v>50</v>
      </c>
      <c r="J18" s="12">
        <v>0.196</v>
      </c>
      <c r="K18" s="9">
        <v>0.522</v>
      </c>
    </row>
    <row r="19" spans="2:11">
      <c r="B19" s="8" t="s">
        <v>31</v>
      </c>
      <c r="C19" s="8" t="s">
        <v>51</v>
      </c>
      <c r="D19" s="9">
        <v>0.04</v>
      </c>
      <c r="E19" s="9">
        <v>0.111</v>
      </c>
      <c r="F19" s="8" t="s">
        <v>52</v>
      </c>
      <c r="G19" s="9">
        <v>0.095</v>
      </c>
      <c r="H19" s="9">
        <v>0.316</v>
      </c>
      <c r="I19" s="12" t="s">
        <v>53</v>
      </c>
      <c r="J19" s="9">
        <v>0.74</v>
      </c>
      <c r="K19" s="9">
        <v>0.856</v>
      </c>
    </row>
    <row r="20" spans="2:8">
      <c r="B20" s="7" t="s">
        <v>54</v>
      </c>
      <c r="C20" s="8"/>
      <c r="D20" s="9"/>
      <c r="E20" s="9"/>
      <c r="F20" s="8"/>
      <c r="G20" s="9"/>
      <c r="H20" s="9"/>
    </row>
    <row r="21" spans="2:9">
      <c r="B21" s="8">
        <v>0</v>
      </c>
      <c r="C21" s="8" t="s">
        <v>9</v>
      </c>
      <c r="D21" s="9"/>
      <c r="E21" s="9"/>
      <c r="F21" s="8" t="s">
        <v>9</v>
      </c>
      <c r="G21" s="9"/>
      <c r="H21" s="9"/>
      <c r="I21" s="8" t="s">
        <v>9</v>
      </c>
    </row>
    <row r="22" spans="2:11">
      <c r="B22" s="8" t="s">
        <v>10</v>
      </c>
      <c r="C22" s="8" t="s">
        <v>55</v>
      </c>
      <c r="D22" s="9">
        <v>0.042</v>
      </c>
      <c r="E22" s="9">
        <v>0.114</v>
      </c>
      <c r="F22" s="8" t="s">
        <v>56</v>
      </c>
      <c r="G22" s="9">
        <v>0.902</v>
      </c>
      <c r="H22" s="9">
        <v>0.954</v>
      </c>
      <c r="I22" s="12" t="s">
        <v>57</v>
      </c>
      <c r="J22" s="12">
        <v>0.507</v>
      </c>
      <c r="K22" s="9">
        <v>0.76</v>
      </c>
    </row>
    <row r="23" spans="2:11">
      <c r="B23" s="10" t="s">
        <v>14</v>
      </c>
      <c r="C23" s="8" t="s">
        <v>58</v>
      </c>
      <c r="D23" s="9" t="s">
        <v>16</v>
      </c>
      <c r="E23" s="9" t="s">
        <v>16</v>
      </c>
      <c r="F23" s="8" t="s">
        <v>59</v>
      </c>
      <c r="G23" s="9">
        <v>0.05</v>
      </c>
      <c r="H23" s="9">
        <v>0.23</v>
      </c>
      <c r="I23" s="12" t="s">
        <v>60</v>
      </c>
      <c r="J23" s="12">
        <v>0.393</v>
      </c>
      <c r="K23" s="9">
        <v>0.711</v>
      </c>
    </row>
    <row r="24" spans="2:11">
      <c r="B24" s="10" t="s">
        <v>19</v>
      </c>
      <c r="C24" s="8" t="s">
        <v>61</v>
      </c>
      <c r="D24" s="9" t="s">
        <v>16</v>
      </c>
      <c r="E24" s="9">
        <v>0.001</v>
      </c>
      <c r="F24" s="8" t="s">
        <v>62</v>
      </c>
      <c r="G24" s="9">
        <v>0.012</v>
      </c>
      <c r="H24" s="9">
        <v>0.107</v>
      </c>
      <c r="I24" s="12" t="s">
        <v>63</v>
      </c>
      <c r="J24" s="9">
        <v>0.63</v>
      </c>
      <c r="K24" s="9">
        <v>0.832</v>
      </c>
    </row>
    <row r="25" spans="2:11">
      <c r="B25" s="10" t="s">
        <v>23</v>
      </c>
      <c r="C25" s="8" t="s">
        <v>64</v>
      </c>
      <c r="D25" s="9">
        <v>0.003</v>
      </c>
      <c r="E25" s="9">
        <v>0.018</v>
      </c>
      <c r="F25" s="8" t="s">
        <v>65</v>
      </c>
      <c r="G25" s="9">
        <v>0.091</v>
      </c>
      <c r="H25" s="9">
        <v>0.31</v>
      </c>
      <c r="I25" s="12" t="s">
        <v>66</v>
      </c>
      <c r="J25" s="12">
        <v>0.192</v>
      </c>
      <c r="K25" s="9">
        <v>0.522</v>
      </c>
    </row>
    <row r="26" spans="2:11">
      <c r="B26" s="10" t="s">
        <v>27</v>
      </c>
      <c r="C26" s="8" t="s">
        <v>67</v>
      </c>
      <c r="D26" s="9">
        <v>0.084</v>
      </c>
      <c r="E26" s="9">
        <v>0.189</v>
      </c>
      <c r="F26" s="8" t="s">
        <v>68</v>
      </c>
      <c r="G26" s="9">
        <v>0.354</v>
      </c>
      <c r="H26" s="9">
        <v>0.652</v>
      </c>
      <c r="I26" s="12" t="s">
        <v>69</v>
      </c>
      <c r="J26" s="12">
        <v>0.431</v>
      </c>
      <c r="K26" s="9">
        <v>0.718</v>
      </c>
    </row>
    <row r="27" spans="2:11">
      <c r="B27" s="8" t="s">
        <v>31</v>
      </c>
      <c r="C27" s="8" t="s">
        <v>70</v>
      </c>
      <c r="D27" s="9">
        <v>0.673</v>
      </c>
      <c r="E27" s="9">
        <v>0.795</v>
      </c>
      <c r="F27" s="8" t="s">
        <v>71</v>
      </c>
      <c r="G27" s="9">
        <v>0.245</v>
      </c>
      <c r="H27" s="9">
        <v>0.57</v>
      </c>
      <c r="I27" s="12" t="s">
        <v>72</v>
      </c>
      <c r="J27" s="13">
        <v>0.007</v>
      </c>
      <c r="K27" s="9">
        <v>0.078</v>
      </c>
    </row>
    <row r="28" spans="2:8">
      <c r="B28" s="11" t="s">
        <v>73</v>
      </c>
      <c r="C28" s="8"/>
      <c r="D28" s="8"/>
      <c r="E28" s="8"/>
      <c r="F28" s="8"/>
      <c r="G28" s="8"/>
      <c r="H28" s="8"/>
    </row>
    <row r="29" spans="2:9">
      <c r="B29" s="8">
        <v>0</v>
      </c>
      <c r="C29" s="8" t="s">
        <v>9</v>
      </c>
      <c r="D29" s="8"/>
      <c r="E29" s="8"/>
      <c r="F29" s="8" t="s">
        <v>9</v>
      </c>
      <c r="G29" s="8"/>
      <c r="H29" s="8"/>
      <c r="I29" s="8" t="s">
        <v>9</v>
      </c>
    </row>
    <row r="30" spans="2:11">
      <c r="B30" s="8" t="s">
        <v>10</v>
      </c>
      <c r="C30" s="8" t="s">
        <v>74</v>
      </c>
      <c r="D30" s="9">
        <v>0.056</v>
      </c>
      <c r="E30" s="9">
        <v>0.137</v>
      </c>
      <c r="F30" s="8" t="s">
        <v>75</v>
      </c>
      <c r="G30" s="9">
        <v>0.657</v>
      </c>
      <c r="H30" s="9">
        <v>0.845</v>
      </c>
      <c r="I30" s="12" t="s">
        <v>76</v>
      </c>
      <c r="J30" s="12">
        <v>0.375</v>
      </c>
      <c r="K30" s="9">
        <v>0.702</v>
      </c>
    </row>
    <row r="31" spans="2:11">
      <c r="B31" s="10" t="s">
        <v>14</v>
      </c>
      <c r="C31" s="8" t="s">
        <v>77</v>
      </c>
      <c r="D31" s="9" t="s">
        <v>16</v>
      </c>
      <c r="E31" s="9" t="s">
        <v>16</v>
      </c>
      <c r="F31" s="8" t="s">
        <v>78</v>
      </c>
      <c r="G31" s="9">
        <v>0.008</v>
      </c>
      <c r="H31" s="9">
        <v>0.092</v>
      </c>
      <c r="I31" s="12" t="s">
        <v>79</v>
      </c>
      <c r="J31" s="12">
        <v>0.107</v>
      </c>
      <c r="K31" s="9">
        <v>0.389</v>
      </c>
    </row>
    <row r="32" spans="2:11">
      <c r="B32" s="10" t="s">
        <v>19</v>
      </c>
      <c r="C32" s="8" t="s">
        <v>80</v>
      </c>
      <c r="D32" s="9" t="s">
        <v>16</v>
      </c>
      <c r="E32" s="9" t="s">
        <v>16</v>
      </c>
      <c r="F32" s="8" t="s">
        <v>81</v>
      </c>
      <c r="G32" s="9">
        <v>0.002</v>
      </c>
      <c r="H32" s="9">
        <v>0.034</v>
      </c>
      <c r="I32" s="12" t="s">
        <v>82</v>
      </c>
      <c r="J32" s="12">
        <v>0.198</v>
      </c>
      <c r="K32" s="9">
        <v>0.522</v>
      </c>
    </row>
    <row r="33" spans="2:11">
      <c r="B33" s="10" t="s">
        <v>23</v>
      </c>
      <c r="C33" s="8" t="s">
        <v>83</v>
      </c>
      <c r="D33" s="9">
        <v>0.001</v>
      </c>
      <c r="E33" s="9">
        <v>0.006</v>
      </c>
      <c r="F33" s="8" t="s">
        <v>84</v>
      </c>
      <c r="G33" s="9">
        <v>0.017</v>
      </c>
      <c r="H33" s="9">
        <v>0.121</v>
      </c>
      <c r="I33" s="12" t="s">
        <v>85</v>
      </c>
      <c r="J33" s="13">
        <v>0.026</v>
      </c>
      <c r="K33" s="9">
        <v>0.186</v>
      </c>
    </row>
    <row r="34" spans="2:11">
      <c r="B34" s="10" t="s">
        <v>27</v>
      </c>
      <c r="C34" s="8" t="s">
        <v>86</v>
      </c>
      <c r="D34" s="9">
        <v>0.043</v>
      </c>
      <c r="E34" s="9">
        <v>0.114</v>
      </c>
      <c r="F34" s="8" t="s">
        <v>87</v>
      </c>
      <c r="G34" s="9">
        <v>0.212</v>
      </c>
      <c r="H34" s="9">
        <v>0.52</v>
      </c>
      <c r="I34" s="12" t="s">
        <v>88</v>
      </c>
      <c r="J34" s="12">
        <v>0.906</v>
      </c>
      <c r="K34" s="9">
        <v>0.951</v>
      </c>
    </row>
    <row r="35" spans="2:11">
      <c r="B35" s="8" t="s">
        <v>31</v>
      </c>
      <c r="C35" s="8" t="s">
        <v>89</v>
      </c>
      <c r="D35" s="9">
        <v>0.309</v>
      </c>
      <c r="E35" s="9">
        <v>0.477</v>
      </c>
      <c r="F35" s="8" t="s">
        <v>90</v>
      </c>
      <c r="G35" s="9">
        <v>0.088</v>
      </c>
      <c r="H35" s="9">
        <v>0.305</v>
      </c>
      <c r="I35" s="12" t="s">
        <v>91</v>
      </c>
      <c r="J35" s="12">
        <v>0.179</v>
      </c>
      <c r="K35" s="9">
        <v>0.517</v>
      </c>
    </row>
    <row r="36" spans="2:8">
      <c r="B36" s="11" t="s">
        <v>92</v>
      </c>
      <c r="C36" s="8"/>
      <c r="D36" s="8"/>
      <c r="E36" s="8"/>
      <c r="F36" s="8"/>
      <c r="G36" s="8"/>
      <c r="H36" s="8"/>
    </row>
    <row r="37" spans="2:9">
      <c r="B37" s="8">
        <v>0</v>
      </c>
      <c r="C37" s="8" t="s">
        <v>9</v>
      </c>
      <c r="D37" s="8"/>
      <c r="E37" s="8"/>
      <c r="F37" s="8" t="s">
        <v>9</v>
      </c>
      <c r="G37" s="8"/>
      <c r="H37" s="8"/>
      <c r="I37" s="8" t="s">
        <v>9</v>
      </c>
    </row>
    <row r="38" spans="2:11">
      <c r="B38" s="8" t="s">
        <v>10</v>
      </c>
      <c r="C38" s="8" t="s">
        <v>93</v>
      </c>
      <c r="D38" s="9">
        <v>0.102</v>
      </c>
      <c r="E38" s="9">
        <v>0.218</v>
      </c>
      <c r="F38" s="8" t="s">
        <v>94</v>
      </c>
      <c r="G38" s="9">
        <v>0.194</v>
      </c>
      <c r="H38" s="9">
        <v>0.501</v>
      </c>
      <c r="I38" s="12" t="s">
        <v>95</v>
      </c>
      <c r="J38" s="12">
        <v>0.455</v>
      </c>
      <c r="K38" s="9">
        <v>0.718</v>
      </c>
    </row>
    <row r="39" spans="2:11">
      <c r="B39" s="10" t="s">
        <v>14</v>
      </c>
      <c r="C39" s="8" t="s">
        <v>96</v>
      </c>
      <c r="D39" s="8">
        <v>0.063</v>
      </c>
      <c r="E39" s="9">
        <v>0.149</v>
      </c>
      <c r="F39" s="8" t="s">
        <v>97</v>
      </c>
      <c r="G39" s="9">
        <v>0.081</v>
      </c>
      <c r="H39" s="9">
        <v>0.305</v>
      </c>
      <c r="I39" s="12" t="s">
        <v>98</v>
      </c>
      <c r="J39" s="12">
        <v>0.472</v>
      </c>
      <c r="K39" s="9">
        <v>0.726</v>
      </c>
    </row>
    <row r="40" spans="2:11">
      <c r="B40" s="10" t="s">
        <v>19</v>
      </c>
      <c r="C40" s="8" t="s">
        <v>99</v>
      </c>
      <c r="D40" s="9">
        <v>0.195</v>
      </c>
      <c r="E40" s="9">
        <v>0.341</v>
      </c>
      <c r="F40" s="8" t="s">
        <v>100</v>
      </c>
      <c r="G40" s="9">
        <v>0.481</v>
      </c>
      <c r="H40" s="9">
        <v>0.755</v>
      </c>
      <c r="I40" s="12" t="s">
        <v>101</v>
      </c>
      <c r="J40" s="12">
        <v>0.703</v>
      </c>
      <c r="K40" s="9">
        <v>0.856</v>
      </c>
    </row>
    <row r="41" spans="2:11">
      <c r="B41" s="10" t="s">
        <v>23</v>
      </c>
      <c r="C41" s="8" t="s">
        <v>102</v>
      </c>
      <c r="D41" s="8">
        <v>0.038</v>
      </c>
      <c r="E41" s="9">
        <v>0.108</v>
      </c>
      <c r="F41" s="8" t="s">
        <v>103</v>
      </c>
      <c r="G41" s="9">
        <v>0.105</v>
      </c>
      <c r="H41" s="9">
        <v>0.333</v>
      </c>
      <c r="I41" s="12" t="s">
        <v>104</v>
      </c>
      <c r="J41" s="12">
        <v>0.133</v>
      </c>
      <c r="K41" s="9">
        <v>0.44</v>
      </c>
    </row>
    <row r="42" spans="2:11">
      <c r="B42" s="10" t="s">
        <v>27</v>
      </c>
      <c r="C42" s="8" t="s">
        <v>105</v>
      </c>
      <c r="D42" s="8">
        <v>0.391</v>
      </c>
      <c r="E42" s="9">
        <v>0.545</v>
      </c>
      <c r="F42" s="8" t="s">
        <v>106</v>
      </c>
      <c r="G42" s="9">
        <v>0.55</v>
      </c>
      <c r="H42" s="9">
        <v>0.794</v>
      </c>
      <c r="I42" s="12" t="s">
        <v>107</v>
      </c>
      <c r="J42" s="12">
        <v>0.547</v>
      </c>
      <c r="K42" s="9">
        <v>0.766</v>
      </c>
    </row>
    <row r="43" spans="2:11">
      <c r="B43" s="8" t="s">
        <v>31</v>
      </c>
      <c r="C43" s="8" t="s">
        <v>108</v>
      </c>
      <c r="D43" s="9">
        <v>0.16</v>
      </c>
      <c r="E43" s="9">
        <v>0.305</v>
      </c>
      <c r="F43" s="8" t="s">
        <v>109</v>
      </c>
      <c r="G43" s="9">
        <v>0.353</v>
      </c>
      <c r="H43" s="9">
        <v>0.652</v>
      </c>
      <c r="I43" s="12" t="s">
        <v>110</v>
      </c>
      <c r="J43" s="12">
        <v>0.246</v>
      </c>
      <c r="K43" s="9">
        <v>0.576</v>
      </c>
    </row>
    <row r="44" spans="2:8">
      <c r="B44" s="11" t="s">
        <v>111</v>
      </c>
      <c r="C44" s="8"/>
      <c r="D44" s="9"/>
      <c r="E44" s="9"/>
      <c r="F44" s="8"/>
      <c r="G44" s="9"/>
      <c r="H44" s="9"/>
    </row>
    <row r="45" spans="2:9">
      <c r="B45" s="8">
        <v>0</v>
      </c>
      <c r="C45" s="8" t="s">
        <v>9</v>
      </c>
      <c r="D45" s="9"/>
      <c r="E45" s="9"/>
      <c r="F45" s="8" t="s">
        <v>9</v>
      </c>
      <c r="G45" s="9"/>
      <c r="H45" s="9"/>
      <c r="I45" s="8" t="s">
        <v>9</v>
      </c>
    </row>
    <row r="46" spans="2:11">
      <c r="B46" s="8" t="s">
        <v>10</v>
      </c>
      <c r="C46" s="8" t="s">
        <v>112</v>
      </c>
      <c r="D46" s="9">
        <v>0.013</v>
      </c>
      <c r="E46" s="9">
        <v>0.053</v>
      </c>
      <c r="F46" s="8" t="s">
        <v>113</v>
      </c>
      <c r="G46" s="9">
        <v>0.539</v>
      </c>
      <c r="H46" s="9">
        <v>0.786</v>
      </c>
      <c r="I46" s="12" t="s">
        <v>114</v>
      </c>
      <c r="J46" s="12">
        <v>0.092</v>
      </c>
      <c r="K46" s="9">
        <v>0.354</v>
      </c>
    </row>
    <row r="47" spans="2:11">
      <c r="B47" s="10" t="s">
        <v>14</v>
      </c>
      <c r="C47" s="8" t="s">
        <v>115</v>
      </c>
      <c r="D47" s="9" t="s">
        <v>16</v>
      </c>
      <c r="E47" s="9" t="s">
        <v>16</v>
      </c>
      <c r="F47" s="8" t="s">
        <v>116</v>
      </c>
      <c r="G47" s="9">
        <v>0.002</v>
      </c>
      <c r="H47" s="9">
        <v>0.035</v>
      </c>
      <c r="I47" s="12" t="s">
        <v>117</v>
      </c>
      <c r="J47" s="13">
        <v>0.001</v>
      </c>
      <c r="K47" s="9">
        <v>0.023</v>
      </c>
    </row>
    <row r="48" spans="2:11">
      <c r="B48" s="10" t="s">
        <v>19</v>
      </c>
      <c r="C48" s="8" t="s">
        <v>118</v>
      </c>
      <c r="D48" s="9" t="s">
        <v>16</v>
      </c>
      <c r="E48" s="9" t="s">
        <v>16</v>
      </c>
      <c r="F48" s="8" t="s">
        <v>119</v>
      </c>
      <c r="G48" s="9" t="s">
        <v>16</v>
      </c>
      <c r="H48" s="9">
        <v>0.009</v>
      </c>
      <c r="I48" s="12" t="s">
        <v>120</v>
      </c>
      <c r="J48" s="13">
        <v>0.001</v>
      </c>
      <c r="K48" s="9">
        <v>0.023</v>
      </c>
    </row>
    <row r="49" spans="2:11">
      <c r="B49" s="10" t="s">
        <v>23</v>
      </c>
      <c r="C49" s="8" t="s">
        <v>121</v>
      </c>
      <c r="D49" s="9" t="s">
        <v>16</v>
      </c>
      <c r="E49" s="9" t="s">
        <v>16</v>
      </c>
      <c r="F49" s="8" t="s">
        <v>122</v>
      </c>
      <c r="G49" s="9" t="s">
        <v>16</v>
      </c>
      <c r="H49" s="9">
        <v>0.009</v>
      </c>
      <c r="I49" s="12" t="s">
        <v>123</v>
      </c>
      <c r="J49" s="13" t="s">
        <v>16</v>
      </c>
      <c r="K49" s="9">
        <v>0.001</v>
      </c>
    </row>
    <row r="50" spans="2:11">
      <c r="B50" s="10" t="s">
        <v>27</v>
      </c>
      <c r="C50" s="8" t="s">
        <v>124</v>
      </c>
      <c r="D50" s="9" t="s">
        <v>16</v>
      </c>
      <c r="E50" s="9">
        <v>0.002</v>
      </c>
      <c r="F50" s="8" t="s">
        <v>125</v>
      </c>
      <c r="G50" s="9">
        <v>0.001</v>
      </c>
      <c r="H50" s="9">
        <v>0.014</v>
      </c>
      <c r="I50" s="12" t="s">
        <v>126</v>
      </c>
      <c r="J50" s="13">
        <v>0.001</v>
      </c>
      <c r="K50" s="9">
        <v>0.017</v>
      </c>
    </row>
    <row r="51" spans="2:11">
      <c r="B51" s="8" t="s">
        <v>31</v>
      </c>
      <c r="C51" s="8" t="s">
        <v>127</v>
      </c>
      <c r="D51" s="9">
        <v>0.21</v>
      </c>
      <c r="E51" s="9">
        <v>0.359</v>
      </c>
      <c r="F51" s="8" t="s">
        <v>128</v>
      </c>
      <c r="G51" s="9">
        <v>0.311</v>
      </c>
      <c r="H51" s="9">
        <v>0.641</v>
      </c>
      <c r="I51" s="12" t="s">
        <v>129</v>
      </c>
      <c r="J51" s="9">
        <v>0.72</v>
      </c>
      <c r="K51" s="9">
        <v>0.856</v>
      </c>
    </row>
    <row r="52" spans="2:8">
      <c r="B52" s="11" t="s">
        <v>130</v>
      </c>
      <c r="C52" s="8"/>
      <c r="D52" s="8"/>
      <c r="E52" s="8"/>
      <c r="F52" s="8"/>
      <c r="G52" s="8"/>
      <c r="H52" s="8"/>
    </row>
    <row r="53" spans="2:9">
      <c r="B53" s="8">
        <v>0</v>
      </c>
      <c r="C53" s="8" t="s">
        <v>9</v>
      </c>
      <c r="D53" s="8"/>
      <c r="E53" s="8"/>
      <c r="F53" s="8" t="s">
        <v>9</v>
      </c>
      <c r="G53" s="8"/>
      <c r="H53" s="8"/>
      <c r="I53" s="8" t="s">
        <v>9</v>
      </c>
    </row>
    <row r="54" spans="2:11">
      <c r="B54" s="8" t="s">
        <v>10</v>
      </c>
      <c r="C54" s="8" t="s">
        <v>131</v>
      </c>
      <c r="D54" s="9">
        <v>0.035</v>
      </c>
      <c r="E54" s="9">
        <v>0.101</v>
      </c>
      <c r="F54" s="8" t="s">
        <v>132</v>
      </c>
      <c r="G54" s="9">
        <v>0.652</v>
      </c>
      <c r="H54" s="9">
        <v>0.845</v>
      </c>
      <c r="I54" s="12" t="s">
        <v>133</v>
      </c>
      <c r="J54" s="12">
        <v>0.206</v>
      </c>
      <c r="K54" s="9">
        <v>0.522</v>
      </c>
    </row>
    <row r="55" spans="2:11">
      <c r="B55" s="10" t="s">
        <v>14</v>
      </c>
      <c r="C55" s="8" t="s">
        <v>134</v>
      </c>
      <c r="D55" s="9" t="s">
        <v>16</v>
      </c>
      <c r="E55" s="9" t="s">
        <v>16</v>
      </c>
      <c r="F55" s="8" t="s">
        <v>135</v>
      </c>
      <c r="G55" s="9">
        <v>0.003</v>
      </c>
      <c r="H55" s="9">
        <v>0.052</v>
      </c>
      <c r="I55" s="12" t="s">
        <v>136</v>
      </c>
      <c r="J55" s="13">
        <v>0.007</v>
      </c>
      <c r="K55" s="9">
        <v>0.076</v>
      </c>
    </row>
    <row r="56" spans="2:11">
      <c r="B56" s="10" t="s">
        <v>19</v>
      </c>
      <c r="C56" s="8" t="s">
        <v>137</v>
      </c>
      <c r="D56" s="9" t="s">
        <v>16</v>
      </c>
      <c r="E56" s="9" t="s">
        <v>16</v>
      </c>
      <c r="F56" s="8" t="s">
        <v>138</v>
      </c>
      <c r="G56" s="9" t="s">
        <v>16</v>
      </c>
      <c r="H56" s="9">
        <v>0.009</v>
      </c>
      <c r="I56" s="12" t="s">
        <v>139</v>
      </c>
      <c r="J56" s="13" t="s">
        <v>16</v>
      </c>
      <c r="K56" s="9">
        <v>0.014</v>
      </c>
    </row>
    <row r="57" spans="2:11">
      <c r="B57" s="10" t="s">
        <v>23</v>
      </c>
      <c r="C57" s="8" t="s">
        <v>140</v>
      </c>
      <c r="D57" s="9" t="s">
        <v>16</v>
      </c>
      <c r="E57" s="9">
        <v>0.002</v>
      </c>
      <c r="F57" s="8" t="s">
        <v>141</v>
      </c>
      <c r="G57" s="9">
        <v>0.017</v>
      </c>
      <c r="H57" s="9">
        <v>0.121</v>
      </c>
      <c r="I57" s="12" t="s">
        <v>142</v>
      </c>
      <c r="J57" s="13">
        <v>0.002</v>
      </c>
      <c r="K57" s="9">
        <v>0.029</v>
      </c>
    </row>
    <row r="58" spans="2:11">
      <c r="B58" s="10" t="s">
        <v>27</v>
      </c>
      <c r="C58" s="8" t="s">
        <v>143</v>
      </c>
      <c r="D58" s="9">
        <v>0.003</v>
      </c>
      <c r="E58" s="9">
        <v>0.018</v>
      </c>
      <c r="F58" s="8" t="s">
        <v>144</v>
      </c>
      <c r="G58" s="9">
        <v>0.002</v>
      </c>
      <c r="H58" s="9">
        <v>0.043</v>
      </c>
      <c r="I58" s="12" t="s">
        <v>145</v>
      </c>
      <c r="J58" s="13">
        <v>0.016</v>
      </c>
      <c r="K58" s="9">
        <v>0.136</v>
      </c>
    </row>
    <row r="59" spans="2:11">
      <c r="B59" s="8" t="s">
        <v>31</v>
      </c>
      <c r="C59" s="8" t="s">
        <v>146</v>
      </c>
      <c r="D59" s="9">
        <v>0.211</v>
      </c>
      <c r="E59" s="9">
        <v>0.359</v>
      </c>
      <c r="F59" s="8" t="s">
        <v>147</v>
      </c>
      <c r="G59" s="9">
        <v>0.356</v>
      </c>
      <c r="H59" s="9">
        <v>0.652</v>
      </c>
      <c r="I59" s="12" t="s">
        <v>148</v>
      </c>
      <c r="J59" s="12">
        <v>0.695</v>
      </c>
      <c r="K59" s="9">
        <v>0.856</v>
      </c>
    </row>
    <row r="60" spans="2:8">
      <c r="B60" s="11" t="s">
        <v>149</v>
      </c>
      <c r="C60" s="8"/>
      <c r="D60" s="9"/>
      <c r="E60" s="9"/>
      <c r="F60" s="8"/>
      <c r="G60" s="9"/>
      <c r="H60" s="9"/>
    </row>
    <row r="61" spans="2:9">
      <c r="B61" s="8">
        <v>0</v>
      </c>
      <c r="C61" s="8" t="s">
        <v>9</v>
      </c>
      <c r="D61" s="9"/>
      <c r="E61" s="9"/>
      <c r="F61" s="8" t="s">
        <v>9</v>
      </c>
      <c r="G61" s="9"/>
      <c r="H61" s="9"/>
      <c r="I61" s="8" t="s">
        <v>9</v>
      </c>
    </row>
    <row r="62" spans="2:11">
      <c r="B62" s="8" t="s">
        <v>10</v>
      </c>
      <c r="C62" s="8" t="s">
        <v>150</v>
      </c>
      <c r="D62" s="9">
        <v>0.154</v>
      </c>
      <c r="E62" s="9">
        <v>0.299</v>
      </c>
      <c r="F62" s="8" t="s">
        <v>151</v>
      </c>
      <c r="G62" s="9">
        <v>0.885</v>
      </c>
      <c r="H62" s="9">
        <v>0.944</v>
      </c>
      <c r="I62" s="12" t="s">
        <v>152</v>
      </c>
      <c r="J62" s="12">
        <v>0.351</v>
      </c>
      <c r="K62" s="9">
        <v>0.692</v>
      </c>
    </row>
    <row r="63" spans="2:11">
      <c r="B63" s="10" t="s">
        <v>14</v>
      </c>
      <c r="C63" s="8" t="s">
        <v>153</v>
      </c>
      <c r="D63" s="9">
        <v>0.072</v>
      </c>
      <c r="E63" s="9">
        <v>0.167</v>
      </c>
      <c r="F63" s="8" t="s">
        <v>154</v>
      </c>
      <c r="G63" s="9">
        <v>0.374</v>
      </c>
      <c r="H63" s="9">
        <v>0.664</v>
      </c>
      <c r="I63" s="12" t="s">
        <v>155</v>
      </c>
      <c r="J63" s="12">
        <v>0.456</v>
      </c>
      <c r="K63" s="9">
        <v>0.718</v>
      </c>
    </row>
    <row r="64" spans="2:11">
      <c r="B64" s="10" t="s">
        <v>19</v>
      </c>
      <c r="C64" s="8" t="s">
        <v>156</v>
      </c>
      <c r="D64" s="9">
        <v>0.012</v>
      </c>
      <c r="E64" s="9">
        <v>0.052</v>
      </c>
      <c r="F64" s="8" t="s">
        <v>157</v>
      </c>
      <c r="G64" s="9">
        <v>0.036</v>
      </c>
      <c r="H64" s="9">
        <v>0.206</v>
      </c>
      <c r="I64" s="12" t="s">
        <v>158</v>
      </c>
      <c r="J64" s="12">
        <v>0.093</v>
      </c>
      <c r="K64" s="9">
        <v>0.354</v>
      </c>
    </row>
    <row r="65" spans="2:11">
      <c r="B65" s="10" t="s">
        <v>23</v>
      </c>
      <c r="C65" s="8" t="s">
        <v>159</v>
      </c>
      <c r="D65" s="9">
        <v>0.09</v>
      </c>
      <c r="E65" s="9">
        <v>0.198</v>
      </c>
      <c r="F65" s="8" t="s">
        <v>160</v>
      </c>
      <c r="G65" s="9">
        <v>0.201</v>
      </c>
      <c r="H65" s="9">
        <v>0.508</v>
      </c>
      <c r="I65" s="12" t="s">
        <v>161</v>
      </c>
      <c r="J65" s="12">
        <v>0.121</v>
      </c>
      <c r="K65" s="9">
        <v>0.423</v>
      </c>
    </row>
    <row r="66" spans="2:11">
      <c r="B66" s="10" t="s">
        <v>27</v>
      </c>
      <c r="C66" s="8" t="s">
        <v>162</v>
      </c>
      <c r="D66" s="9">
        <v>0.003</v>
      </c>
      <c r="E66" s="9">
        <v>0.017</v>
      </c>
      <c r="F66" s="8" t="s">
        <v>163</v>
      </c>
      <c r="G66" s="9">
        <v>0.009</v>
      </c>
      <c r="H66" s="9">
        <v>0.103</v>
      </c>
      <c r="I66" s="12" t="s">
        <v>164</v>
      </c>
      <c r="J66" s="13">
        <v>0.005</v>
      </c>
      <c r="K66" s="9">
        <v>0.065</v>
      </c>
    </row>
    <row r="67" spans="2:11">
      <c r="B67" s="8" t="s">
        <v>31</v>
      </c>
      <c r="C67" s="8" t="s">
        <v>165</v>
      </c>
      <c r="D67" s="9">
        <v>0.185</v>
      </c>
      <c r="E67" s="9">
        <v>0.336</v>
      </c>
      <c r="F67" s="8" t="s">
        <v>166</v>
      </c>
      <c r="G67" s="9">
        <v>0.045</v>
      </c>
      <c r="H67" s="9">
        <v>0.226</v>
      </c>
      <c r="I67" s="12" t="s">
        <v>167</v>
      </c>
      <c r="J67" s="9">
        <v>0.33</v>
      </c>
      <c r="K67" s="9">
        <v>0.681</v>
      </c>
    </row>
    <row r="68" spans="2:8">
      <c r="B68" s="11" t="s">
        <v>168</v>
      </c>
      <c r="C68" s="8"/>
      <c r="D68" s="9"/>
      <c r="E68" s="9"/>
      <c r="F68" s="8"/>
      <c r="G68" s="9"/>
      <c r="H68" s="9"/>
    </row>
    <row r="69" spans="2:9">
      <c r="B69" s="8">
        <v>0</v>
      </c>
      <c r="C69" s="8" t="s">
        <v>9</v>
      </c>
      <c r="D69" s="9"/>
      <c r="E69" s="9"/>
      <c r="F69" s="8" t="s">
        <v>9</v>
      </c>
      <c r="G69" s="9"/>
      <c r="H69" s="9"/>
      <c r="I69" s="8" t="s">
        <v>9</v>
      </c>
    </row>
    <row r="70" spans="2:11">
      <c r="B70" s="8" t="s">
        <v>10</v>
      </c>
      <c r="C70" s="8" t="s">
        <v>169</v>
      </c>
      <c r="D70" s="9">
        <v>0.277</v>
      </c>
      <c r="E70" s="9">
        <v>0.44</v>
      </c>
      <c r="F70" s="8" t="s">
        <v>170</v>
      </c>
      <c r="G70" s="9">
        <v>0.767</v>
      </c>
      <c r="H70" s="9">
        <v>0.877</v>
      </c>
      <c r="I70" s="12" t="s">
        <v>171</v>
      </c>
      <c r="J70" s="12">
        <v>0.381</v>
      </c>
      <c r="K70" s="9">
        <v>0.702</v>
      </c>
    </row>
    <row r="71" spans="2:11">
      <c r="B71" s="10" t="s">
        <v>14</v>
      </c>
      <c r="C71" s="8" t="s">
        <v>172</v>
      </c>
      <c r="D71" s="9">
        <v>0.034</v>
      </c>
      <c r="E71" s="9">
        <v>0.1</v>
      </c>
      <c r="F71" s="8" t="s">
        <v>173</v>
      </c>
      <c r="G71" s="9">
        <v>0.084</v>
      </c>
      <c r="H71" s="9">
        <v>0.305</v>
      </c>
      <c r="I71" s="12" t="s">
        <v>174</v>
      </c>
      <c r="J71" s="12">
        <v>0.191</v>
      </c>
      <c r="K71" s="9">
        <v>0.522</v>
      </c>
    </row>
    <row r="72" spans="2:11">
      <c r="B72" s="10" t="s">
        <v>19</v>
      </c>
      <c r="C72" s="8" t="s">
        <v>175</v>
      </c>
      <c r="D72" s="9">
        <v>0.02</v>
      </c>
      <c r="E72" s="9">
        <v>0.07</v>
      </c>
      <c r="F72" s="8" t="s">
        <v>176</v>
      </c>
      <c r="G72" s="9">
        <v>0.039</v>
      </c>
      <c r="H72" s="9">
        <v>0.209</v>
      </c>
      <c r="I72" s="12" t="s">
        <v>158</v>
      </c>
      <c r="J72" s="12">
        <v>0.096</v>
      </c>
      <c r="K72" s="9">
        <v>0.354</v>
      </c>
    </row>
    <row r="73" spans="2:11">
      <c r="B73" s="10" t="s">
        <v>23</v>
      </c>
      <c r="C73" s="8" t="s">
        <v>177</v>
      </c>
      <c r="D73" s="9">
        <v>0.176</v>
      </c>
      <c r="E73" s="9">
        <v>0.328</v>
      </c>
      <c r="F73" s="8" t="s">
        <v>178</v>
      </c>
      <c r="G73" s="9">
        <v>0.272</v>
      </c>
      <c r="H73" s="9">
        <v>0.599</v>
      </c>
      <c r="I73" s="12" t="s">
        <v>179</v>
      </c>
      <c r="J73" s="12">
        <v>0.228</v>
      </c>
      <c r="K73" s="9">
        <v>0.548</v>
      </c>
    </row>
    <row r="74" spans="2:11">
      <c r="B74" s="10" t="s">
        <v>27</v>
      </c>
      <c r="C74" s="8" t="s">
        <v>180</v>
      </c>
      <c r="D74" s="9">
        <v>0.001</v>
      </c>
      <c r="E74" s="9">
        <v>0.01</v>
      </c>
      <c r="F74" s="8" t="s">
        <v>181</v>
      </c>
      <c r="G74" s="9">
        <v>0.002</v>
      </c>
      <c r="H74" s="9">
        <v>0.035</v>
      </c>
      <c r="I74" s="12" t="s">
        <v>182</v>
      </c>
      <c r="J74" s="13">
        <v>0.002</v>
      </c>
      <c r="K74" s="9">
        <v>0.028</v>
      </c>
    </row>
    <row r="75" spans="2:11">
      <c r="B75" s="8" t="s">
        <v>31</v>
      </c>
      <c r="C75" s="8" t="s">
        <v>183</v>
      </c>
      <c r="D75" s="9">
        <v>0.486</v>
      </c>
      <c r="E75" s="9">
        <v>0.649</v>
      </c>
      <c r="F75" s="8" t="s">
        <v>184</v>
      </c>
      <c r="G75" s="9">
        <v>0.416</v>
      </c>
      <c r="H75" s="9">
        <v>0.683</v>
      </c>
      <c r="I75" s="12" t="s">
        <v>185</v>
      </c>
      <c r="J75" s="9">
        <v>0.22</v>
      </c>
      <c r="K75" s="9">
        <v>0.54</v>
      </c>
    </row>
    <row r="76" spans="2:8">
      <c r="B76" s="11" t="s">
        <v>186</v>
      </c>
      <c r="C76" s="8"/>
      <c r="D76" s="9"/>
      <c r="E76" s="9"/>
      <c r="F76" s="8"/>
      <c r="G76" s="9"/>
      <c r="H76" s="9"/>
    </row>
    <row r="77" spans="2:9">
      <c r="B77" s="8">
        <v>0</v>
      </c>
      <c r="C77" s="8" t="s">
        <v>9</v>
      </c>
      <c r="D77" s="9"/>
      <c r="E77" s="9"/>
      <c r="F77" s="8" t="s">
        <v>9</v>
      </c>
      <c r="G77" s="9"/>
      <c r="H77" s="9"/>
      <c r="I77" s="8" t="s">
        <v>9</v>
      </c>
    </row>
    <row r="78" spans="2:11">
      <c r="B78" s="8" t="s">
        <v>10</v>
      </c>
      <c r="C78" s="8" t="s">
        <v>187</v>
      </c>
      <c r="D78" s="9">
        <v>0.707</v>
      </c>
      <c r="E78" s="9">
        <v>0.821</v>
      </c>
      <c r="F78" s="8" t="s">
        <v>188</v>
      </c>
      <c r="G78" s="9">
        <v>0.963</v>
      </c>
      <c r="H78" s="9">
        <v>0.975</v>
      </c>
      <c r="I78" s="12" t="s">
        <v>189</v>
      </c>
      <c r="J78" s="12">
        <v>0.881</v>
      </c>
      <c r="K78" s="9">
        <v>0.945</v>
      </c>
    </row>
    <row r="79" spans="2:11">
      <c r="B79" s="10" t="s">
        <v>14</v>
      </c>
      <c r="C79" s="8" t="s">
        <v>190</v>
      </c>
      <c r="D79" s="9">
        <v>0.655</v>
      </c>
      <c r="E79" s="9">
        <v>0.791</v>
      </c>
      <c r="F79" s="8" t="s">
        <v>191</v>
      </c>
      <c r="G79" s="9">
        <v>0.697</v>
      </c>
      <c r="H79" s="9">
        <v>0.845</v>
      </c>
      <c r="I79" s="12" t="s">
        <v>192</v>
      </c>
      <c r="J79" s="12">
        <v>0.299</v>
      </c>
      <c r="K79" s="9">
        <v>0.624</v>
      </c>
    </row>
    <row r="80" spans="2:11">
      <c r="B80" s="10" t="s">
        <v>19</v>
      </c>
      <c r="C80" s="8" t="s">
        <v>193</v>
      </c>
      <c r="D80" s="9">
        <v>0.458</v>
      </c>
      <c r="E80" s="9">
        <v>0.618</v>
      </c>
      <c r="F80" s="8" t="s">
        <v>194</v>
      </c>
      <c r="G80" s="9">
        <v>0.775</v>
      </c>
      <c r="H80" s="9">
        <v>0.877</v>
      </c>
      <c r="I80" s="12" t="s">
        <v>195</v>
      </c>
      <c r="J80" s="12">
        <v>0.446</v>
      </c>
      <c r="K80" s="9">
        <v>0.718</v>
      </c>
    </row>
    <row r="81" spans="2:11">
      <c r="B81" s="10" t="s">
        <v>23</v>
      </c>
      <c r="C81" s="8" t="s">
        <v>196</v>
      </c>
      <c r="D81" s="9">
        <v>0.186</v>
      </c>
      <c r="E81" s="9">
        <v>0.336</v>
      </c>
      <c r="F81" s="8" t="s">
        <v>197</v>
      </c>
      <c r="G81" s="9">
        <v>0.055</v>
      </c>
      <c r="H81" s="9">
        <v>0.248</v>
      </c>
      <c r="I81" s="12" t="s">
        <v>198</v>
      </c>
      <c r="J81" s="13">
        <v>0.018</v>
      </c>
      <c r="K81" s="9">
        <v>0.151</v>
      </c>
    </row>
    <row r="82" spans="2:11">
      <c r="B82" s="10" t="s">
        <v>27</v>
      </c>
      <c r="C82" s="8" t="s">
        <v>199</v>
      </c>
      <c r="D82" s="9">
        <v>0.27</v>
      </c>
      <c r="E82" s="9">
        <v>0.432</v>
      </c>
      <c r="F82" s="8" t="s">
        <v>200</v>
      </c>
      <c r="G82" s="9">
        <v>0.427</v>
      </c>
      <c r="H82" s="9">
        <v>0.687</v>
      </c>
      <c r="I82" s="12" t="s">
        <v>201</v>
      </c>
      <c r="J82" s="13">
        <v>0.021</v>
      </c>
      <c r="K82" s="9">
        <v>0.163</v>
      </c>
    </row>
    <row r="83" spans="2:11">
      <c r="B83" s="8" t="s">
        <v>31</v>
      </c>
      <c r="C83" s="8" t="s">
        <v>202</v>
      </c>
      <c r="D83" s="9">
        <v>0.881</v>
      </c>
      <c r="E83" s="9">
        <v>0.918</v>
      </c>
      <c r="F83" s="8" t="s">
        <v>203</v>
      </c>
      <c r="G83" s="9">
        <v>0.654</v>
      </c>
      <c r="H83" s="9">
        <v>0.845</v>
      </c>
      <c r="I83" s="12" t="s">
        <v>204</v>
      </c>
      <c r="J83" s="12">
        <v>0.256</v>
      </c>
      <c r="K83" s="9">
        <v>0.578</v>
      </c>
    </row>
    <row r="84" spans="2:8">
      <c r="B84" s="11" t="s">
        <v>205</v>
      </c>
      <c r="C84" s="8"/>
      <c r="D84" s="8"/>
      <c r="E84" s="8"/>
      <c r="F84" s="8"/>
      <c r="G84" s="8"/>
      <c r="H84" s="8"/>
    </row>
    <row r="85" spans="2:9">
      <c r="B85" s="8">
        <v>0</v>
      </c>
      <c r="C85" s="8" t="s">
        <v>9</v>
      </c>
      <c r="D85" s="8"/>
      <c r="E85" s="8"/>
      <c r="F85" s="8" t="s">
        <v>9</v>
      </c>
      <c r="G85" s="8"/>
      <c r="H85" s="8"/>
      <c r="I85" s="8" t="s">
        <v>9</v>
      </c>
    </row>
    <row r="86" spans="2:11">
      <c r="B86" s="8" t="s">
        <v>10</v>
      </c>
      <c r="C86" s="8" t="s">
        <v>206</v>
      </c>
      <c r="D86" s="8">
        <v>0.758</v>
      </c>
      <c r="E86" s="8">
        <v>0.858</v>
      </c>
      <c r="F86" s="8" t="s">
        <v>207</v>
      </c>
      <c r="G86" s="9">
        <v>0.626</v>
      </c>
      <c r="H86" s="8">
        <v>0.845</v>
      </c>
      <c r="I86" s="12" t="s">
        <v>208</v>
      </c>
      <c r="J86" s="12">
        <v>0.421</v>
      </c>
      <c r="K86" s="9">
        <v>0.718</v>
      </c>
    </row>
    <row r="87" spans="2:11">
      <c r="B87" s="10" t="s">
        <v>14</v>
      </c>
      <c r="C87" s="8" t="s">
        <v>209</v>
      </c>
      <c r="D87" s="8">
        <v>0.887</v>
      </c>
      <c r="E87" s="8">
        <v>0.918</v>
      </c>
      <c r="F87" s="8" t="s">
        <v>210</v>
      </c>
      <c r="G87" s="8">
        <v>0.597</v>
      </c>
      <c r="H87" s="9">
        <v>0.82</v>
      </c>
      <c r="I87" s="12" t="s">
        <v>211</v>
      </c>
      <c r="J87" s="12">
        <v>0.081</v>
      </c>
      <c r="K87" s="9">
        <v>0.354</v>
      </c>
    </row>
    <row r="88" spans="2:11">
      <c r="B88" s="10" t="s">
        <v>19</v>
      </c>
      <c r="C88" s="8" t="s">
        <v>212</v>
      </c>
      <c r="D88" s="8">
        <v>0.772</v>
      </c>
      <c r="E88" s="8">
        <v>0.865</v>
      </c>
      <c r="F88" s="8" t="s">
        <v>213</v>
      </c>
      <c r="G88" s="9">
        <v>0.666</v>
      </c>
      <c r="H88" s="8">
        <v>0.845</v>
      </c>
      <c r="I88" s="12" t="s">
        <v>214</v>
      </c>
      <c r="J88" s="9">
        <v>0.06</v>
      </c>
      <c r="K88" s="9">
        <v>0.314</v>
      </c>
    </row>
    <row r="89" spans="2:11">
      <c r="B89" s="10" t="s">
        <v>23</v>
      </c>
      <c r="C89" s="8" t="s">
        <v>215</v>
      </c>
      <c r="D89" s="9">
        <v>0.019</v>
      </c>
      <c r="E89" s="8">
        <v>0.069</v>
      </c>
      <c r="F89" s="8" t="s">
        <v>216</v>
      </c>
      <c r="G89" s="8">
        <v>0.011</v>
      </c>
      <c r="H89" s="8">
        <v>0.107</v>
      </c>
      <c r="I89" s="12" t="s">
        <v>217</v>
      </c>
      <c r="J89" s="13" t="s">
        <v>16</v>
      </c>
      <c r="K89" s="9">
        <v>0.014</v>
      </c>
    </row>
    <row r="90" spans="2:11">
      <c r="B90" s="10" t="s">
        <v>27</v>
      </c>
      <c r="C90" s="8" t="s">
        <v>218</v>
      </c>
      <c r="D90" s="9">
        <v>0.026</v>
      </c>
      <c r="E90" s="8">
        <v>0.085</v>
      </c>
      <c r="F90" s="8" t="s">
        <v>219</v>
      </c>
      <c r="G90" s="8">
        <v>0.087</v>
      </c>
      <c r="H90" s="8">
        <v>0.305</v>
      </c>
      <c r="I90" s="12" t="s">
        <v>220</v>
      </c>
      <c r="J90" s="13" t="s">
        <v>16</v>
      </c>
      <c r="K90" s="9">
        <v>0.014</v>
      </c>
    </row>
    <row r="91" spans="2:11">
      <c r="B91" s="8" t="s">
        <v>31</v>
      </c>
      <c r="C91" s="8" t="s">
        <v>221</v>
      </c>
      <c r="D91" s="9">
        <v>0.54</v>
      </c>
      <c r="E91" s="8">
        <v>0.693</v>
      </c>
      <c r="F91" s="8" t="s">
        <v>222</v>
      </c>
      <c r="G91" s="8">
        <v>0.362</v>
      </c>
      <c r="H91" s="9">
        <v>0.659</v>
      </c>
      <c r="I91" s="12" t="s">
        <v>223</v>
      </c>
      <c r="J91" s="9">
        <v>0.07</v>
      </c>
      <c r="K91" s="9">
        <v>0.345</v>
      </c>
    </row>
    <row r="92" spans="2:8">
      <c r="B92" s="11" t="s">
        <v>224</v>
      </c>
      <c r="C92" s="8"/>
      <c r="D92" s="8"/>
      <c r="E92" s="8"/>
      <c r="F92" s="8"/>
      <c r="G92" s="8"/>
      <c r="H92" s="8"/>
    </row>
    <row r="93" spans="2:9">
      <c r="B93" s="8">
        <v>0</v>
      </c>
      <c r="C93" s="8" t="s">
        <v>9</v>
      </c>
      <c r="D93" s="8"/>
      <c r="E93" s="8"/>
      <c r="F93" s="8" t="s">
        <v>9</v>
      </c>
      <c r="G93" s="8"/>
      <c r="H93" s="8"/>
      <c r="I93" s="8" t="s">
        <v>9</v>
      </c>
    </row>
    <row r="94" spans="2:11">
      <c r="B94" s="8" t="s">
        <v>10</v>
      </c>
      <c r="C94" s="8" t="s">
        <v>225</v>
      </c>
      <c r="D94" s="8">
        <v>0.111</v>
      </c>
      <c r="E94" s="8">
        <v>0.232</v>
      </c>
      <c r="F94" s="8" t="s">
        <v>226</v>
      </c>
      <c r="G94" s="8">
        <v>0.254</v>
      </c>
      <c r="H94" s="8">
        <v>0.574</v>
      </c>
      <c r="I94" s="12" t="s">
        <v>227</v>
      </c>
      <c r="J94" s="12">
        <v>0.297</v>
      </c>
      <c r="K94" s="9">
        <v>0.624</v>
      </c>
    </row>
    <row r="95" spans="2:11">
      <c r="B95" s="10" t="s">
        <v>14</v>
      </c>
      <c r="C95" s="8" t="s">
        <v>228</v>
      </c>
      <c r="D95" s="8">
        <v>0.178</v>
      </c>
      <c r="E95" s="8">
        <v>0.329</v>
      </c>
      <c r="F95" s="8" t="s">
        <v>229</v>
      </c>
      <c r="G95" s="9">
        <v>0.516</v>
      </c>
      <c r="H95" s="9">
        <v>0.769</v>
      </c>
      <c r="I95" s="12" t="s">
        <v>230</v>
      </c>
      <c r="J95" s="12">
        <v>0.391</v>
      </c>
      <c r="K95" s="9">
        <v>0.711</v>
      </c>
    </row>
    <row r="96" spans="2:11">
      <c r="B96" s="10" t="s">
        <v>19</v>
      </c>
      <c r="C96" s="8" t="s">
        <v>231</v>
      </c>
      <c r="D96" s="8">
        <v>0.031</v>
      </c>
      <c r="E96" s="8">
        <v>0.095</v>
      </c>
      <c r="F96" s="8" t="s">
        <v>232</v>
      </c>
      <c r="G96" s="8">
        <v>0.046</v>
      </c>
      <c r="H96" s="8">
        <v>0.226</v>
      </c>
      <c r="I96" s="12" t="s">
        <v>233</v>
      </c>
      <c r="J96" s="12">
        <v>0.988</v>
      </c>
      <c r="K96" s="9">
        <v>0.988</v>
      </c>
    </row>
    <row r="97" spans="2:11">
      <c r="B97" s="10" t="s">
        <v>23</v>
      </c>
      <c r="C97" s="8" t="s">
        <v>234</v>
      </c>
      <c r="D97" s="9">
        <v>0.991</v>
      </c>
      <c r="E97" s="8">
        <v>0.991</v>
      </c>
      <c r="F97" s="8" t="s">
        <v>235</v>
      </c>
      <c r="G97" s="8">
        <v>0.825</v>
      </c>
      <c r="H97" s="8">
        <v>0.909</v>
      </c>
      <c r="I97" s="12" t="s">
        <v>236</v>
      </c>
      <c r="J97" s="12">
        <v>0.086</v>
      </c>
      <c r="K97" s="9">
        <v>0.354</v>
      </c>
    </row>
    <row r="98" spans="2:11">
      <c r="B98" s="10" t="s">
        <v>27</v>
      </c>
      <c r="C98" s="8" t="s">
        <v>237</v>
      </c>
      <c r="D98" s="8">
        <v>0.413</v>
      </c>
      <c r="E98" s="8">
        <v>0.567</v>
      </c>
      <c r="F98" s="8" t="s">
        <v>238</v>
      </c>
      <c r="G98" s="8">
        <v>0.701</v>
      </c>
      <c r="H98" s="8">
        <v>0.845</v>
      </c>
      <c r="I98" s="12" t="s">
        <v>239</v>
      </c>
      <c r="J98" s="12">
        <v>0.438</v>
      </c>
      <c r="K98" s="9">
        <v>0.718</v>
      </c>
    </row>
    <row r="99" spans="2:11">
      <c r="B99" s="8" t="s">
        <v>31</v>
      </c>
      <c r="C99" s="8" t="s">
        <v>240</v>
      </c>
      <c r="D99" s="9">
        <v>0.929</v>
      </c>
      <c r="E99" s="8">
        <v>0.945</v>
      </c>
      <c r="F99" s="8" t="s">
        <v>241</v>
      </c>
      <c r="G99" s="9">
        <v>0.875</v>
      </c>
      <c r="H99" s="8">
        <v>0.941</v>
      </c>
      <c r="I99" s="12" t="s">
        <v>242</v>
      </c>
      <c r="J99" s="12">
        <v>0.064</v>
      </c>
      <c r="K99" s="9">
        <v>0.321</v>
      </c>
    </row>
    <row r="100" spans="2:8">
      <c r="B100" s="11" t="s">
        <v>243</v>
      </c>
      <c r="C100" s="8"/>
      <c r="D100" s="8"/>
      <c r="E100" s="8"/>
      <c r="F100" s="8"/>
      <c r="G100" s="8"/>
      <c r="H100" s="8"/>
    </row>
    <row r="101" spans="2:9">
      <c r="B101" s="8">
        <v>0</v>
      </c>
      <c r="C101" s="8" t="s">
        <v>9</v>
      </c>
      <c r="D101" s="8"/>
      <c r="E101" s="8"/>
      <c r="F101" s="8" t="s">
        <v>9</v>
      </c>
      <c r="G101" s="8"/>
      <c r="H101" s="8"/>
      <c r="I101" s="8" t="s">
        <v>9</v>
      </c>
    </row>
    <row r="102" spans="2:11">
      <c r="B102" s="8" t="s">
        <v>10</v>
      </c>
      <c r="C102" s="8" t="s">
        <v>244</v>
      </c>
      <c r="D102" s="8">
        <v>0.151</v>
      </c>
      <c r="E102" s="8">
        <v>0.299</v>
      </c>
      <c r="F102" s="8" t="s">
        <v>245</v>
      </c>
      <c r="G102" s="8">
        <v>0.331</v>
      </c>
      <c r="H102" s="8">
        <v>0.643</v>
      </c>
      <c r="I102" s="12" t="s">
        <v>246</v>
      </c>
      <c r="J102" s="12">
        <v>0.427</v>
      </c>
      <c r="K102" s="9">
        <v>0.718</v>
      </c>
    </row>
    <row r="103" spans="2:11">
      <c r="B103" s="10" t="s">
        <v>14</v>
      </c>
      <c r="C103" s="8" t="s">
        <v>247</v>
      </c>
      <c r="D103" s="8">
        <v>0.088</v>
      </c>
      <c r="E103" s="8">
        <v>0.196</v>
      </c>
      <c r="F103" s="8" t="s">
        <v>171</v>
      </c>
      <c r="G103" s="8">
        <v>0.376</v>
      </c>
      <c r="H103" s="8">
        <v>0.664</v>
      </c>
      <c r="I103" s="12" t="s">
        <v>248</v>
      </c>
      <c r="J103" s="12">
        <v>0.585</v>
      </c>
      <c r="K103" s="9">
        <v>0.786</v>
      </c>
    </row>
    <row r="104" spans="2:11">
      <c r="B104" s="10" t="s">
        <v>19</v>
      </c>
      <c r="C104" s="8" t="s">
        <v>249</v>
      </c>
      <c r="D104" s="8">
        <v>0.006</v>
      </c>
      <c r="E104" s="8">
        <v>0.033</v>
      </c>
      <c r="F104" s="8" t="s">
        <v>250</v>
      </c>
      <c r="G104" s="8">
        <v>0.006</v>
      </c>
      <c r="H104" s="9">
        <v>0.075</v>
      </c>
      <c r="I104" s="12" t="s">
        <v>251</v>
      </c>
      <c r="J104" s="12">
        <v>0.396</v>
      </c>
      <c r="K104" s="9">
        <v>0.711</v>
      </c>
    </row>
    <row r="105" spans="2:11">
      <c r="B105" s="10" t="s">
        <v>23</v>
      </c>
      <c r="C105" s="8" t="s">
        <v>252</v>
      </c>
      <c r="D105" s="8">
        <v>0.836</v>
      </c>
      <c r="E105" s="8">
        <v>0.904</v>
      </c>
      <c r="F105" s="8" t="s">
        <v>253</v>
      </c>
      <c r="G105" s="8">
        <v>0.639</v>
      </c>
      <c r="H105" s="8">
        <v>0.845</v>
      </c>
      <c r="I105" s="12" t="s">
        <v>254</v>
      </c>
      <c r="J105" s="12">
        <v>0.204</v>
      </c>
      <c r="K105" s="9">
        <v>0.522</v>
      </c>
    </row>
    <row r="106" spans="2:11">
      <c r="B106" s="10" t="s">
        <v>27</v>
      </c>
      <c r="C106" s="8" t="s">
        <v>255</v>
      </c>
      <c r="D106" s="8">
        <v>0.199</v>
      </c>
      <c r="E106" s="8">
        <v>0.346</v>
      </c>
      <c r="F106" s="8" t="s">
        <v>256</v>
      </c>
      <c r="G106" s="8">
        <v>0.266</v>
      </c>
      <c r="H106" s="9">
        <v>0.597</v>
      </c>
      <c r="I106" s="12" t="s">
        <v>257</v>
      </c>
      <c r="J106" s="12">
        <v>0.845</v>
      </c>
      <c r="K106" s="9">
        <v>0.927</v>
      </c>
    </row>
    <row r="107" spans="2:11">
      <c r="B107" s="8" t="s">
        <v>31</v>
      </c>
      <c r="C107" s="8" t="s">
        <v>258</v>
      </c>
      <c r="D107" s="9">
        <v>0.8</v>
      </c>
      <c r="E107" s="8">
        <v>0.88</v>
      </c>
      <c r="F107" s="8" t="s">
        <v>259</v>
      </c>
      <c r="G107" s="8">
        <v>0.979</v>
      </c>
      <c r="H107" s="8">
        <v>0.983</v>
      </c>
      <c r="I107" s="12" t="s">
        <v>260</v>
      </c>
      <c r="J107" s="12">
        <v>0.161</v>
      </c>
      <c r="K107" s="9">
        <v>0.491</v>
      </c>
    </row>
    <row r="108" spans="2:8">
      <c r="B108" s="11" t="s">
        <v>261</v>
      </c>
      <c r="C108" s="8"/>
      <c r="D108" s="9"/>
      <c r="E108" s="9"/>
      <c r="F108" s="8"/>
      <c r="G108" s="9"/>
      <c r="H108" s="9"/>
    </row>
    <row r="109" spans="2:9">
      <c r="B109" s="8">
        <v>0</v>
      </c>
      <c r="C109" s="8" t="s">
        <v>9</v>
      </c>
      <c r="D109" s="9"/>
      <c r="E109" s="9"/>
      <c r="F109" s="8" t="s">
        <v>9</v>
      </c>
      <c r="G109" s="9"/>
      <c r="H109" s="9"/>
      <c r="I109" s="8" t="s">
        <v>9</v>
      </c>
    </row>
    <row r="110" spans="2:11">
      <c r="B110" s="8" t="s">
        <v>10</v>
      </c>
      <c r="C110" s="8" t="s">
        <v>262</v>
      </c>
      <c r="D110" s="9">
        <v>0.137</v>
      </c>
      <c r="E110" s="9">
        <v>0.279</v>
      </c>
      <c r="F110" s="8" t="s">
        <v>263</v>
      </c>
      <c r="G110" s="9">
        <v>0.249</v>
      </c>
      <c r="H110" s="9">
        <v>0.571</v>
      </c>
      <c r="I110" s="12" t="s">
        <v>264</v>
      </c>
      <c r="J110" s="9">
        <v>0.45</v>
      </c>
      <c r="K110" s="9">
        <v>0.718</v>
      </c>
    </row>
    <row r="111" spans="2:11">
      <c r="B111" s="10" t="s">
        <v>14</v>
      </c>
      <c r="C111" s="8" t="s">
        <v>265</v>
      </c>
      <c r="D111" s="9">
        <v>0.004</v>
      </c>
      <c r="E111" s="9">
        <v>0.024</v>
      </c>
      <c r="F111" s="8" t="s">
        <v>266</v>
      </c>
      <c r="G111" s="9">
        <v>0.016</v>
      </c>
      <c r="H111" s="9">
        <v>0.121</v>
      </c>
      <c r="I111" s="12" t="s">
        <v>267</v>
      </c>
      <c r="J111" s="12">
        <v>0.341</v>
      </c>
      <c r="K111" s="9">
        <v>0.688</v>
      </c>
    </row>
    <row r="112" spans="2:11">
      <c r="B112" s="10" t="s">
        <v>19</v>
      </c>
      <c r="C112" s="8" t="s">
        <v>268</v>
      </c>
      <c r="D112" s="9">
        <v>0.01</v>
      </c>
      <c r="E112" s="9">
        <v>0.046</v>
      </c>
      <c r="F112" s="8" t="s">
        <v>269</v>
      </c>
      <c r="G112" s="9">
        <v>0.015</v>
      </c>
      <c r="H112" s="9">
        <v>0.121</v>
      </c>
      <c r="I112" s="12" t="s">
        <v>270</v>
      </c>
      <c r="J112" s="12">
        <v>0.427</v>
      </c>
      <c r="K112" s="9">
        <v>0.718</v>
      </c>
    </row>
    <row r="113" spans="2:11">
      <c r="B113" s="10" t="s">
        <v>23</v>
      </c>
      <c r="C113" s="8" t="s">
        <v>271</v>
      </c>
      <c r="D113" s="9" t="s">
        <v>16</v>
      </c>
      <c r="E113" s="9">
        <v>0.002</v>
      </c>
      <c r="F113" s="8" t="s">
        <v>272</v>
      </c>
      <c r="G113" s="9" t="s">
        <v>16</v>
      </c>
      <c r="H113" s="9">
        <v>0.009</v>
      </c>
      <c r="I113" s="12" t="s">
        <v>273</v>
      </c>
      <c r="J113" s="13">
        <v>0.005</v>
      </c>
      <c r="K113" s="9">
        <v>0.06</v>
      </c>
    </row>
    <row r="114" spans="2:11">
      <c r="B114" s="10" t="s">
        <v>27</v>
      </c>
      <c r="C114" s="8" t="s">
        <v>274</v>
      </c>
      <c r="D114" s="9">
        <v>0.072</v>
      </c>
      <c r="E114" s="9">
        <v>0.167</v>
      </c>
      <c r="F114" s="8" t="s">
        <v>275</v>
      </c>
      <c r="G114" s="9">
        <v>0.1</v>
      </c>
      <c r="H114" s="9">
        <v>0.323</v>
      </c>
      <c r="I114" s="12" t="s">
        <v>276</v>
      </c>
      <c r="J114" s="12">
        <v>0.553</v>
      </c>
      <c r="K114" s="9">
        <v>0.766</v>
      </c>
    </row>
    <row r="115" spans="2:11">
      <c r="B115" s="8" t="s">
        <v>31</v>
      </c>
      <c r="C115" s="8" t="s">
        <v>277</v>
      </c>
      <c r="D115" s="9">
        <v>0.35</v>
      </c>
      <c r="E115" s="9">
        <v>0.511</v>
      </c>
      <c r="F115" s="8" t="s">
        <v>278</v>
      </c>
      <c r="G115" s="9">
        <v>0.407</v>
      </c>
      <c r="H115" s="9">
        <v>0.678</v>
      </c>
      <c r="I115" s="12" t="s">
        <v>279</v>
      </c>
      <c r="J115" s="12">
        <v>0.786</v>
      </c>
      <c r="K115" s="9">
        <v>0.887</v>
      </c>
    </row>
    <row r="116" spans="2:8">
      <c r="B116" s="11" t="s">
        <v>280</v>
      </c>
      <c r="C116" s="8"/>
      <c r="D116" s="9"/>
      <c r="E116" s="9"/>
      <c r="F116" s="8"/>
      <c r="G116" s="9"/>
      <c r="H116" s="9"/>
    </row>
    <row r="117" spans="2:9">
      <c r="B117" s="8">
        <v>0</v>
      </c>
      <c r="C117" s="8" t="s">
        <v>9</v>
      </c>
      <c r="D117" s="9"/>
      <c r="E117" s="9"/>
      <c r="F117" s="8" t="s">
        <v>9</v>
      </c>
      <c r="G117" s="9"/>
      <c r="H117" s="9"/>
      <c r="I117" s="8" t="s">
        <v>9</v>
      </c>
    </row>
    <row r="118" spans="2:11">
      <c r="B118" s="8" t="s">
        <v>10</v>
      </c>
      <c r="C118" s="8" t="s">
        <v>281</v>
      </c>
      <c r="D118" s="9">
        <v>0.568</v>
      </c>
      <c r="E118" s="9">
        <v>0.711</v>
      </c>
      <c r="F118" s="8" t="s">
        <v>282</v>
      </c>
      <c r="G118" s="9">
        <v>0.696</v>
      </c>
      <c r="H118" s="9">
        <v>0.845</v>
      </c>
      <c r="I118" s="12" t="s">
        <v>283</v>
      </c>
      <c r="J118" s="12">
        <v>0.985</v>
      </c>
      <c r="K118" s="9">
        <v>0.988</v>
      </c>
    </row>
    <row r="119" spans="2:11">
      <c r="B119" s="10" t="s">
        <v>14</v>
      </c>
      <c r="C119" s="8" t="s">
        <v>284</v>
      </c>
      <c r="D119" s="9">
        <v>0.027</v>
      </c>
      <c r="E119" s="9">
        <v>0.085</v>
      </c>
      <c r="F119" s="8" t="s">
        <v>285</v>
      </c>
      <c r="G119" s="9">
        <v>0.185</v>
      </c>
      <c r="H119" s="9">
        <v>0.492</v>
      </c>
      <c r="I119" s="12" t="s">
        <v>286</v>
      </c>
      <c r="J119" s="12">
        <v>0.487</v>
      </c>
      <c r="K119" s="9">
        <v>0.737</v>
      </c>
    </row>
    <row r="120" spans="2:11">
      <c r="B120" s="10" t="s">
        <v>19</v>
      </c>
      <c r="C120" s="8" t="s">
        <v>287</v>
      </c>
      <c r="D120" s="9">
        <v>0.032</v>
      </c>
      <c r="E120" s="9">
        <v>0.097</v>
      </c>
      <c r="F120" s="8" t="s">
        <v>288</v>
      </c>
      <c r="G120" s="9">
        <v>0.166</v>
      </c>
      <c r="H120" s="9">
        <v>0.469</v>
      </c>
      <c r="I120" s="12" t="s">
        <v>289</v>
      </c>
      <c r="J120" s="12">
        <v>0.418</v>
      </c>
      <c r="K120" s="9">
        <v>0.718</v>
      </c>
    </row>
    <row r="121" spans="2:11">
      <c r="B121" s="10" t="s">
        <v>23</v>
      </c>
      <c r="C121" s="8" t="s">
        <v>290</v>
      </c>
      <c r="D121" s="9">
        <v>0.001</v>
      </c>
      <c r="E121" s="9">
        <v>0.007</v>
      </c>
      <c r="F121" s="8" t="s">
        <v>291</v>
      </c>
      <c r="G121" s="9">
        <v>0.005</v>
      </c>
      <c r="H121" s="9">
        <v>0.075</v>
      </c>
      <c r="I121" s="12" t="s">
        <v>292</v>
      </c>
      <c r="J121" s="13">
        <v>0.003</v>
      </c>
      <c r="K121" s="9">
        <v>0.047</v>
      </c>
    </row>
    <row r="122" spans="2:11">
      <c r="B122" s="10" t="s">
        <v>27</v>
      </c>
      <c r="C122" s="8" t="s">
        <v>293</v>
      </c>
      <c r="D122" s="9">
        <v>0.076</v>
      </c>
      <c r="E122" s="9">
        <v>0.174</v>
      </c>
      <c r="F122" s="8" t="s">
        <v>294</v>
      </c>
      <c r="G122" s="9">
        <v>0.314</v>
      </c>
      <c r="H122" s="9">
        <v>0.641</v>
      </c>
      <c r="I122" s="12" t="s">
        <v>295</v>
      </c>
      <c r="J122" s="12">
        <v>0.267</v>
      </c>
      <c r="K122" s="9">
        <v>0.59</v>
      </c>
    </row>
    <row r="123" spans="2:11">
      <c r="B123" s="8" t="s">
        <v>31</v>
      </c>
      <c r="C123" s="8" t="s">
        <v>296</v>
      </c>
      <c r="D123" s="9">
        <v>0.291</v>
      </c>
      <c r="E123" s="9">
        <v>0.453</v>
      </c>
      <c r="F123" s="8" t="s">
        <v>297</v>
      </c>
      <c r="G123" s="9">
        <v>0.137</v>
      </c>
      <c r="H123" s="9">
        <v>0.401</v>
      </c>
      <c r="I123" s="12" t="s">
        <v>298</v>
      </c>
      <c r="J123" s="12">
        <v>0.685</v>
      </c>
      <c r="K123" s="9">
        <v>0.856</v>
      </c>
    </row>
    <row r="124" spans="2:8">
      <c r="B124" s="11" t="s">
        <v>299</v>
      </c>
      <c r="C124" s="8"/>
      <c r="D124" s="8"/>
      <c r="E124" s="8"/>
      <c r="F124" s="8"/>
      <c r="G124" s="8"/>
      <c r="H124" s="8"/>
    </row>
    <row r="125" spans="2:9">
      <c r="B125" s="8">
        <v>0</v>
      </c>
      <c r="C125" s="8" t="s">
        <v>9</v>
      </c>
      <c r="D125" s="8"/>
      <c r="E125" s="8"/>
      <c r="F125" s="8" t="s">
        <v>9</v>
      </c>
      <c r="G125" s="8"/>
      <c r="H125" s="8"/>
      <c r="I125" s="8" t="s">
        <v>9</v>
      </c>
    </row>
    <row r="126" spans="2:11">
      <c r="B126" s="8" t="s">
        <v>10</v>
      </c>
      <c r="C126" s="8" t="s">
        <v>300</v>
      </c>
      <c r="D126" s="9">
        <v>0.111</v>
      </c>
      <c r="E126" s="9">
        <v>0.232</v>
      </c>
      <c r="F126" s="8" t="s">
        <v>301</v>
      </c>
      <c r="G126" s="9">
        <v>0.63</v>
      </c>
      <c r="H126" s="9">
        <v>0.845</v>
      </c>
      <c r="I126" s="12" t="s">
        <v>302</v>
      </c>
      <c r="J126" s="12">
        <v>0.552</v>
      </c>
      <c r="K126" s="9">
        <v>0.766</v>
      </c>
    </row>
    <row r="127" spans="2:11">
      <c r="B127" s="10" t="s">
        <v>14</v>
      </c>
      <c r="C127" s="8" t="s">
        <v>303</v>
      </c>
      <c r="D127" s="9" t="s">
        <v>16</v>
      </c>
      <c r="E127" s="9">
        <v>0.002</v>
      </c>
      <c r="F127" s="8" t="s">
        <v>304</v>
      </c>
      <c r="G127" s="9">
        <v>0.016</v>
      </c>
      <c r="H127" s="9">
        <v>0.121</v>
      </c>
      <c r="I127" s="12" t="s">
        <v>305</v>
      </c>
      <c r="J127" s="12">
        <v>0.093</v>
      </c>
      <c r="K127" s="9">
        <v>0.354</v>
      </c>
    </row>
    <row r="128" spans="2:11">
      <c r="B128" s="10" t="s">
        <v>19</v>
      </c>
      <c r="C128" s="8" t="s">
        <v>306</v>
      </c>
      <c r="D128" s="9">
        <v>0.001</v>
      </c>
      <c r="E128" s="9">
        <v>0.01</v>
      </c>
      <c r="F128" s="8" t="s">
        <v>307</v>
      </c>
      <c r="G128" s="9">
        <v>0.012</v>
      </c>
      <c r="H128" s="9">
        <v>0.107</v>
      </c>
      <c r="I128" s="12" t="s">
        <v>308</v>
      </c>
      <c r="J128" s="12">
        <v>0.284</v>
      </c>
      <c r="K128" s="9">
        <v>0.614</v>
      </c>
    </row>
    <row r="129" spans="2:11">
      <c r="B129" s="10" t="s">
        <v>23</v>
      </c>
      <c r="C129" s="8" t="s">
        <v>309</v>
      </c>
      <c r="D129" s="9">
        <v>0.055</v>
      </c>
      <c r="E129" s="9">
        <v>0.137</v>
      </c>
      <c r="F129" s="8" t="s">
        <v>310</v>
      </c>
      <c r="G129" s="9">
        <v>0.332</v>
      </c>
      <c r="H129" s="9">
        <v>0.643</v>
      </c>
      <c r="I129" s="12" t="s">
        <v>311</v>
      </c>
      <c r="J129" s="12">
        <v>0.568</v>
      </c>
      <c r="K129" s="9">
        <v>0.768</v>
      </c>
    </row>
    <row r="130" spans="2:11">
      <c r="B130" s="10" t="s">
        <v>27</v>
      </c>
      <c r="C130" s="8" t="s">
        <v>312</v>
      </c>
      <c r="D130" s="9">
        <v>0.161</v>
      </c>
      <c r="E130" s="9">
        <v>0.305</v>
      </c>
      <c r="F130" s="8" t="s">
        <v>313</v>
      </c>
      <c r="G130" s="9">
        <v>0.187</v>
      </c>
      <c r="H130" s="9">
        <v>0.493</v>
      </c>
      <c r="I130" s="12" t="s">
        <v>314</v>
      </c>
      <c r="J130" s="12">
        <v>0.851</v>
      </c>
      <c r="K130" s="9">
        <v>0.928</v>
      </c>
    </row>
    <row r="131" spans="2:11">
      <c r="B131" s="8" t="s">
        <v>31</v>
      </c>
      <c r="C131" s="8" t="s">
        <v>315</v>
      </c>
      <c r="D131" s="9">
        <v>0.25</v>
      </c>
      <c r="E131" s="9">
        <v>0.405</v>
      </c>
      <c r="F131" s="8" t="s">
        <v>316</v>
      </c>
      <c r="G131" s="9">
        <v>0.027</v>
      </c>
      <c r="H131" s="9">
        <v>0.174</v>
      </c>
      <c r="I131" s="12" t="s">
        <v>317</v>
      </c>
      <c r="J131" s="12">
        <v>0.856</v>
      </c>
      <c r="K131" s="9">
        <v>0.929</v>
      </c>
    </row>
    <row r="132" spans="2:8">
      <c r="B132" s="11" t="s">
        <v>318</v>
      </c>
      <c r="C132" s="8"/>
      <c r="D132" s="9"/>
      <c r="E132" s="9"/>
      <c r="F132" s="8"/>
      <c r="G132" s="9"/>
      <c r="H132" s="9"/>
    </row>
    <row r="133" spans="2:9">
      <c r="B133" s="8">
        <v>0</v>
      </c>
      <c r="C133" s="8" t="s">
        <v>9</v>
      </c>
      <c r="D133" s="9"/>
      <c r="E133" s="9"/>
      <c r="F133" s="8" t="s">
        <v>9</v>
      </c>
      <c r="G133" s="9"/>
      <c r="H133" s="9"/>
      <c r="I133" s="8" t="s">
        <v>9</v>
      </c>
    </row>
    <row r="134" spans="2:11">
      <c r="B134" s="8" t="s">
        <v>10</v>
      </c>
      <c r="C134" s="8" t="s">
        <v>319</v>
      </c>
      <c r="D134" s="9">
        <v>0.31</v>
      </c>
      <c r="E134" s="9">
        <v>0.477</v>
      </c>
      <c r="F134" s="8" t="s">
        <v>320</v>
      </c>
      <c r="G134" s="9">
        <v>0.825</v>
      </c>
      <c r="H134" s="9">
        <v>0.909</v>
      </c>
      <c r="I134" s="12" t="s">
        <v>321</v>
      </c>
      <c r="J134" s="12">
        <v>0.939</v>
      </c>
      <c r="K134" s="9">
        <v>0.961</v>
      </c>
    </row>
    <row r="135" spans="2:11">
      <c r="B135" s="10" t="s">
        <v>14</v>
      </c>
      <c r="C135" s="8" t="s">
        <v>322</v>
      </c>
      <c r="D135" s="9">
        <v>0.002</v>
      </c>
      <c r="E135" s="9">
        <v>0.014</v>
      </c>
      <c r="F135" s="8" t="s">
        <v>323</v>
      </c>
      <c r="G135" s="9">
        <v>0.072</v>
      </c>
      <c r="H135" s="9">
        <v>0.289</v>
      </c>
      <c r="I135" s="12" t="s">
        <v>324</v>
      </c>
      <c r="J135" s="12">
        <v>0.377</v>
      </c>
      <c r="K135" s="9">
        <v>0.702</v>
      </c>
    </row>
    <row r="136" spans="2:11">
      <c r="B136" s="10" t="s">
        <v>19</v>
      </c>
      <c r="C136" s="8" t="s">
        <v>325</v>
      </c>
      <c r="D136" s="9">
        <v>0.009</v>
      </c>
      <c r="E136" s="9">
        <v>0.042</v>
      </c>
      <c r="F136" s="8" t="s">
        <v>326</v>
      </c>
      <c r="G136" s="9">
        <v>0.011</v>
      </c>
      <c r="H136" s="9">
        <v>0.107</v>
      </c>
      <c r="I136" s="12" t="s">
        <v>327</v>
      </c>
      <c r="J136" s="12">
        <v>0.734</v>
      </c>
      <c r="K136" s="9">
        <v>0.856</v>
      </c>
    </row>
    <row r="137" spans="2:11">
      <c r="B137" s="10" t="s">
        <v>23</v>
      </c>
      <c r="C137" s="8" t="s">
        <v>328</v>
      </c>
      <c r="D137" s="9">
        <v>0.342</v>
      </c>
      <c r="E137" s="9">
        <v>0.51</v>
      </c>
      <c r="F137" s="8" t="s">
        <v>329</v>
      </c>
      <c r="G137" s="9">
        <v>0.375</v>
      </c>
      <c r="H137" s="9">
        <v>0.664</v>
      </c>
      <c r="I137" s="12" t="s">
        <v>330</v>
      </c>
      <c r="J137" s="12">
        <v>0.647</v>
      </c>
      <c r="K137" s="9">
        <v>0.845</v>
      </c>
    </row>
    <row r="138" spans="2:11">
      <c r="B138" s="10" t="s">
        <v>27</v>
      </c>
      <c r="C138" s="8" t="s">
        <v>331</v>
      </c>
      <c r="D138" s="9">
        <v>0.357</v>
      </c>
      <c r="E138" s="9">
        <v>0.513</v>
      </c>
      <c r="F138" s="8" t="s">
        <v>332</v>
      </c>
      <c r="G138" s="9">
        <v>0.495</v>
      </c>
      <c r="H138" s="9">
        <v>0.76</v>
      </c>
      <c r="I138" s="12" t="s">
        <v>333</v>
      </c>
      <c r="J138" s="12">
        <v>0.699</v>
      </c>
      <c r="K138" s="9">
        <v>0.856</v>
      </c>
    </row>
    <row r="139" spans="2:11">
      <c r="B139" s="8" t="s">
        <v>31</v>
      </c>
      <c r="C139" s="8" t="s">
        <v>334</v>
      </c>
      <c r="D139" s="9">
        <v>0.568</v>
      </c>
      <c r="E139" s="9">
        <v>0.711</v>
      </c>
      <c r="F139" s="8" t="s">
        <v>335</v>
      </c>
      <c r="G139" s="9">
        <v>0.083</v>
      </c>
      <c r="H139" s="9">
        <v>0.305</v>
      </c>
      <c r="I139" s="12" t="s">
        <v>336</v>
      </c>
      <c r="J139" s="12">
        <v>0.721</v>
      </c>
      <c r="K139" s="9">
        <v>0.856</v>
      </c>
    </row>
    <row r="140" spans="2:8">
      <c r="B140" s="11" t="s">
        <v>337</v>
      </c>
      <c r="C140" s="8"/>
      <c r="D140" s="9"/>
      <c r="E140" s="9"/>
      <c r="F140" s="8"/>
      <c r="G140" s="9"/>
      <c r="H140" s="9"/>
    </row>
    <row r="141" spans="2:9">
      <c r="B141" s="8">
        <v>0</v>
      </c>
      <c r="C141" s="8" t="s">
        <v>9</v>
      </c>
      <c r="D141" s="9"/>
      <c r="E141" s="9"/>
      <c r="F141" s="8" t="s">
        <v>9</v>
      </c>
      <c r="G141" s="9"/>
      <c r="H141" s="9"/>
      <c r="I141" s="8" t="s">
        <v>9</v>
      </c>
    </row>
    <row r="142" spans="2:11">
      <c r="B142" s="8" t="s">
        <v>10</v>
      </c>
      <c r="C142" s="8" t="s">
        <v>338</v>
      </c>
      <c r="D142" s="9">
        <v>0.353</v>
      </c>
      <c r="E142" s="9">
        <v>0.511</v>
      </c>
      <c r="F142" s="8" t="s">
        <v>339</v>
      </c>
      <c r="G142" s="9">
        <v>0.937</v>
      </c>
      <c r="H142" s="9">
        <v>0.957</v>
      </c>
      <c r="I142" s="12" t="s">
        <v>340</v>
      </c>
      <c r="J142" s="12">
        <v>0.689</v>
      </c>
      <c r="K142" s="9">
        <v>0.856</v>
      </c>
    </row>
    <row r="143" spans="2:11">
      <c r="B143" s="10" t="s">
        <v>14</v>
      </c>
      <c r="C143" s="8" t="s">
        <v>341</v>
      </c>
      <c r="D143" s="9">
        <v>0.093</v>
      </c>
      <c r="E143" s="9">
        <v>0.202</v>
      </c>
      <c r="F143" s="8" t="s">
        <v>342</v>
      </c>
      <c r="G143" s="9">
        <v>0.429</v>
      </c>
      <c r="H143" s="9">
        <v>0.687</v>
      </c>
      <c r="I143" s="12" t="s">
        <v>343</v>
      </c>
      <c r="J143" s="12">
        <v>0.734</v>
      </c>
      <c r="K143" s="9">
        <v>0.856</v>
      </c>
    </row>
    <row r="144" spans="2:11">
      <c r="B144" s="10" t="s">
        <v>19</v>
      </c>
      <c r="C144" s="8" t="s">
        <v>344</v>
      </c>
      <c r="D144" s="9">
        <v>0.017</v>
      </c>
      <c r="E144" s="9">
        <v>0.065</v>
      </c>
      <c r="F144" s="8" t="s">
        <v>150</v>
      </c>
      <c r="G144" s="9">
        <v>0.151</v>
      </c>
      <c r="H144" s="9">
        <v>0.437</v>
      </c>
      <c r="I144" s="12" t="s">
        <v>345</v>
      </c>
      <c r="J144" s="9">
        <v>0.38</v>
      </c>
      <c r="K144" s="9">
        <v>0.702</v>
      </c>
    </row>
    <row r="145" spans="2:11">
      <c r="B145" s="10" t="s">
        <v>23</v>
      </c>
      <c r="C145" s="8" t="s">
        <v>346</v>
      </c>
      <c r="D145" s="9">
        <v>0.345</v>
      </c>
      <c r="E145" s="9">
        <v>0.511</v>
      </c>
      <c r="F145" s="8" t="s">
        <v>347</v>
      </c>
      <c r="G145" s="9">
        <v>0.87</v>
      </c>
      <c r="H145" s="9">
        <v>0.941</v>
      </c>
      <c r="I145" s="12" t="s">
        <v>348</v>
      </c>
      <c r="J145" s="12">
        <v>0.925</v>
      </c>
      <c r="K145" s="9">
        <v>0.961</v>
      </c>
    </row>
    <row r="146" spans="2:11">
      <c r="B146" s="10" t="s">
        <v>27</v>
      </c>
      <c r="C146" s="8" t="s">
        <v>349</v>
      </c>
      <c r="D146" s="9">
        <v>0.005</v>
      </c>
      <c r="E146" s="9">
        <v>0.029</v>
      </c>
      <c r="F146" s="8" t="s">
        <v>350</v>
      </c>
      <c r="G146" s="9">
        <v>0.047</v>
      </c>
      <c r="H146" s="9">
        <v>0.226</v>
      </c>
      <c r="I146" s="12" t="s">
        <v>351</v>
      </c>
      <c r="J146" s="9">
        <v>0.18</v>
      </c>
      <c r="K146" s="9">
        <v>0.517</v>
      </c>
    </row>
    <row r="147" spans="2:11">
      <c r="B147" s="8" t="s">
        <v>31</v>
      </c>
      <c r="C147" s="8" t="s">
        <v>352</v>
      </c>
      <c r="D147" s="9">
        <v>0.754</v>
      </c>
      <c r="E147" s="9">
        <v>0.858</v>
      </c>
      <c r="F147" s="8" t="s">
        <v>353</v>
      </c>
      <c r="G147" s="9">
        <v>0.936</v>
      </c>
      <c r="H147" s="9">
        <v>0.957</v>
      </c>
      <c r="I147" s="12" t="s">
        <v>354</v>
      </c>
      <c r="J147" s="12">
        <v>0.255</v>
      </c>
      <c r="K147" s="9">
        <v>0.578</v>
      </c>
    </row>
    <row r="148" spans="2:8">
      <c r="B148" s="11" t="s">
        <v>355</v>
      </c>
      <c r="C148" s="8"/>
      <c r="D148" s="8"/>
      <c r="E148" s="8"/>
      <c r="F148" s="8"/>
      <c r="G148" s="8"/>
      <c r="H148" s="8"/>
    </row>
    <row r="149" spans="2:9">
      <c r="B149" s="8">
        <v>0</v>
      </c>
      <c r="C149" s="8" t="s">
        <v>9</v>
      </c>
      <c r="D149" s="8"/>
      <c r="E149" s="8"/>
      <c r="F149" s="8" t="s">
        <v>9</v>
      </c>
      <c r="G149" s="8"/>
      <c r="H149" s="8"/>
      <c r="I149" s="8" t="s">
        <v>9</v>
      </c>
    </row>
    <row r="150" spans="2:11">
      <c r="B150" s="8" t="s">
        <v>10</v>
      </c>
      <c r="C150" s="8" t="s">
        <v>356</v>
      </c>
      <c r="D150" s="9">
        <v>0.057</v>
      </c>
      <c r="E150" s="9">
        <v>0.138</v>
      </c>
      <c r="F150" s="8" t="s">
        <v>357</v>
      </c>
      <c r="G150" s="9">
        <v>0.13</v>
      </c>
      <c r="H150" s="9">
        <v>0.396</v>
      </c>
      <c r="I150" s="12" t="s">
        <v>358</v>
      </c>
      <c r="J150" s="12">
        <v>0.207</v>
      </c>
      <c r="K150" s="9">
        <v>0.522</v>
      </c>
    </row>
    <row r="151" spans="2:11">
      <c r="B151" s="10" t="s">
        <v>14</v>
      </c>
      <c r="C151" s="8" t="s">
        <v>359</v>
      </c>
      <c r="D151" s="9">
        <v>0.006</v>
      </c>
      <c r="E151" s="9">
        <v>0.031</v>
      </c>
      <c r="F151" s="8" t="s">
        <v>360</v>
      </c>
      <c r="G151" s="9">
        <v>0.046</v>
      </c>
      <c r="H151" s="9">
        <v>0.226</v>
      </c>
      <c r="I151" s="12" t="s">
        <v>361</v>
      </c>
      <c r="J151" s="9">
        <v>0.16</v>
      </c>
      <c r="K151" s="9">
        <v>0.491</v>
      </c>
    </row>
    <row r="152" spans="2:11">
      <c r="B152" s="10" t="s">
        <v>19</v>
      </c>
      <c r="C152" s="8" t="s">
        <v>362</v>
      </c>
      <c r="D152" s="9">
        <v>0.002</v>
      </c>
      <c r="E152" s="9">
        <v>0.015</v>
      </c>
      <c r="F152" s="8" t="s">
        <v>363</v>
      </c>
      <c r="G152" s="9">
        <v>0.042</v>
      </c>
      <c r="H152" s="9">
        <v>0.217</v>
      </c>
      <c r="I152" s="12" t="s">
        <v>364</v>
      </c>
      <c r="J152" s="12">
        <v>0.135</v>
      </c>
      <c r="K152" s="9">
        <v>0.44</v>
      </c>
    </row>
    <row r="153" spans="2:11">
      <c r="B153" s="10" t="s">
        <v>23</v>
      </c>
      <c r="C153" s="8" t="s">
        <v>365</v>
      </c>
      <c r="D153" s="9">
        <v>0.04</v>
      </c>
      <c r="E153" s="9">
        <v>0.111</v>
      </c>
      <c r="F153" s="8" t="s">
        <v>366</v>
      </c>
      <c r="G153" s="9">
        <v>0.179</v>
      </c>
      <c r="H153" s="9">
        <v>0.491</v>
      </c>
      <c r="I153" s="12" t="s">
        <v>244</v>
      </c>
      <c r="J153" s="9">
        <v>0.15</v>
      </c>
      <c r="K153" s="9">
        <v>0.482</v>
      </c>
    </row>
    <row r="154" spans="2:11">
      <c r="B154" s="10" t="s">
        <v>27</v>
      </c>
      <c r="C154" s="8" t="s">
        <v>367</v>
      </c>
      <c r="D154" s="9" t="s">
        <v>16</v>
      </c>
      <c r="E154" s="9">
        <v>0.001</v>
      </c>
      <c r="F154" s="8" t="s">
        <v>368</v>
      </c>
      <c r="G154" s="9" t="s">
        <v>16</v>
      </c>
      <c r="H154" s="9">
        <v>0.009</v>
      </c>
      <c r="I154" s="12" t="s">
        <v>369</v>
      </c>
      <c r="J154" s="13">
        <v>0.001</v>
      </c>
      <c r="K154" s="9">
        <v>0.023</v>
      </c>
    </row>
    <row r="155" spans="2:11">
      <c r="B155" s="8" t="s">
        <v>31</v>
      </c>
      <c r="C155" s="8" t="s">
        <v>370</v>
      </c>
      <c r="D155" s="9">
        <v>0.935</v>
      </c>
      <c r="E155" s="9">
        <v>0.946</v>
      </c>
      <c r="F155" s="8" t="s">
        <v>371</v>
      </c>
      <c r="G155" s="9">
        <v>0.976</v>
      </c>
      <c r="H155" s="9">
        <v>0.983</v>
      </c>
      <c r="I155" s="12" t="s">
        <v>372</v>
      </c>
      <c r="J155" s="12">
        <v>0.444</v>
      </c>
      <c r="K155" s="9">
        <v>0.718</v>
      </c>
    </row>
    <row r="156" spans="2:8">
      <c r="B156" s="11" t="s">
        <v>373</v>
      </c>
      <c r="C156" s="8"/>
      <c r="D156" s="9"/>
      <c r="E156" s="9"/>
      <c r="F156" s="8"/>
      <c r="G156" s="9"/>
      <c r="H156" s="9"/>
    </row>
    <row r="157" spans="2:9">
      <c r="B157" s="8">
        <v>0</v>
      </c>
      <c r="C157" s="8" t="s">
        <v>9</v>
      </c>
      <c r="D157" s="9"/>
      <c r="E157" s="9"/>
      <c r="F157" s="8" t="s">
        <v>9</v>
      </c>
      <c r="G157" s="9"/>
      <c r="H157" s="9"/>
      <c r="I157" s="8" t="s">
        <v>9</v>
      </c>
    </row>
    <row r="158" spans="2:11">
      <c r="B158" s="8" t="s">
        <v>10</v>
      </c>
      <c r="C158" s="8" t="s">
        <v>374</v>
      </c>
      <c r="D158" s="9">
        <v>0.25</v>
      </c>
      <c r="E158" s="9">
        <v>0.405</v>
      </c>
      <c r="F158" s="8" t="s">
        <v>375</v>
      </c>
      <c r="G158" s="9">
        <v>0.907</v>
      </c>
      <c r="H158" s="9">
        <v>0.955</v>
      </c>
      <c r="I158" s="12" t="s">
        <v>376</v>
      </c>
      <c r="J158" s="12">
        <v>0.939</v>
      </c>
      <c r="K158" s="9">
        <v>0.961</v>
      </c>
    </row>
    <row r="159" spans="2:11">
      <c r="B159" s="10" t="s">
        <v>14</v>
      </c>
      <c r="C159" s="8" t="s">
        <v>377</v>
      </c>
      <c r="D159" s="9">
        <v>0.023</v>
      </c>
      <c r="E159" s="9">
        <v>0.08</v>
      </c>
      <c r="F159" s="8" t="s">
        <v>378</v>
      </c>
      <c r="G159" s="9">
        <v>0.18</v>
      </c>
      <c r="H159" s="9">
        <v>0.491</v>
      </c>
      <c r="I159" s="12" t="s">
        <v>379</v>
      </c>
      <c r="J159" s="9">
        <v>0.69</v>
      </c>
      <c r="K159" s="9">
        <v>0.856</v>
      </c>
    </row>
    <row r="160" spans="2:11">
      <c r="B160" s="10" t="s">
        <v>19</v>
      </c>
      <c r="C160" s="8" t="s">
        <v>380</v>
      </c>
      <c r="D160" s="9">
        <v>0.009</v>
      </c>
      <c r="E160" s="9">
        <v>0.042</v>
      </c>
      <c r="F160" s="8" t="s">
        <v>381</v>
      </c>
      <c r="G160" s="9">
        <v>0.007</v>
      </c>
      <c r="H160" s="9">
        <v>0.092</v>
      </c>
      <c r="I160" s="12" t="s">
        <v>382</v>
      </c>
      <c r="J160" s="12">
        <v>0.299</v>
      </c>
      <c r="K160" s="9">
        <v>0.624</v>
      </c>
    </row>
    <row r="161" spans="2:11">
      <c r="B161" s="10" t="s">
        <v>23</v>
      </c>
      <c r="C161" s="8" t="s">
        <v>383</v>
      </c>
      <c r="D161" s="9">
        <v>0.233</v>
      </c>
      <c r="E161" s="9">
        <v>0.386</v>
      </c>
      <c r="F161" s="8" t="s">
        <v>384</v>
      </c>
      <c r="G161" s="9">
        <v>0.337</v>
      </c>
      <c r="H161" s="9">
        <v>0.644</v>
      </c>
      <c r="I161" s="12" t="s">
        <v>385</v>
      </c>
      <c r="J161" s="12">
        <v>0.799</v>
      </c>
      <c r="K161" s="9">
        <v>0.892</v>
      </c>
    </row>
    <row r="162" spans="2:11">
      <c r="B162" s="10" t="s">
        <v>27</v>
      </c>
      <c r="C162" s="8" t="s">
        <v>386</v>
      </c>
      <c r="D162" s="9">
        <v>0.411</v>
      </c>
      <c r="E162" s="9">
        <v>0.567</v>
      </c>
      <c r="F162" s="8" t="s">
        <v>387</v>
      </c>
      <c r="G162" s="9">
        <v>0.414</v>
      </c>
      <c r="H162" s="9">
        <v>0.683</v>
      </c>
      <c r="I162" s="12" t="s">
        <v>388</v>
      </c>
      <c r="J162" s="12">
        <v>0.873</v>
      </c>
      <c r="K162" s="9">
        <v>0.942</v>
      </c>
    </row>
    <row r="163" spans="2:11">
      <c r="B163" s="8" t="s">
        <v>31</v>
      </c>
      <c r="C163" s="8" t="s">
        <v>389</v>
      </c>
      <c r="D163" s="9">
        <v>0.656</v>
      </c>
      <c r="E163" s="9">
        <v>0.791</v>
      </c>
      <c r="F163" s="8" t="s">
        <v>390</v>
      </c>
      <c r="G163" s="9">
        <v>0.122</v>
      </c>
      <c r="H163" s="9">
        <v>0.38</v>
      </c>
      <c r="I163" s="12" t="s">
        <v>391</v>
      </c>
      <c r="J163" s="12">
        <v>0.977</v>
      </c>
      <c r="K163" s="9">
        <v>0.987</v>
      </c>
    </row>
    <row r="164" spans="2:8">
      <c r="B164" s="11" t="s">
        <v>392</v>
      </c>
      <c r="C164" s="8"/>
      <c r="D164" s="9"/>
      <c r="E164" s="9"/>
      <c r="F164" s="8"/>
      <c r="G164" s="9"/>
      <c r="H164" s="9"/>
    </row>
    <row r="165" spans="2:9">
      <c r="B165" s="8">
        <v>0</v>
      </c>
      <c r="C165" s="8" t="s">
        <v>9</v>
      </c>
      <c r="D165" s="9"/>
      <c r="E165" s="9"/>
      <c r="F165" s="8" t="s">
        <v>9</v>
      </c>
      <c r="G165" s="9"/>
      <c r="H165" s="9"/>
      <c r="I165" s="8" t="s">
        <v>9</v>
      </c>
    </row>
    <row r="166" spans="2:11">
      <c r="B166" s="8" t="s">
        <v>10</v>
      </c>
      <c r="C166" s="8" t="s">
        <v>393</v>
      </c>
      <c r="D166" s="9">
        <v>0.027</v>
      </c>
      <c r="E166" s="9">
        <v>0.085</v>
      </c>
      <c r="F166" s="8" t="s">
        <v>394</v>
      </c>
      <c r="G166" s="9">
        <v>0.541</v>
      </c>
      <c r="H166" s="9">
        <v>0.786</v>
      </c>
      <c r="I166" s="12" t="s">
        <v>395</v>
      </c>
      <c r="J166" s="12">
        <v>0.092</v>
      </c>
      <c r="K166" s="9">
        <v>0.354</v>
      </c>
    </row>
    <row r="167" spans="2:11">
      <c r="B167" s="10" t="s">
        <v>14</v>
      </c>
      <c r="C167" s="8" t="s">
        <v>396</v>
      </c>
      <c r="D167" s="9">
        <v>0.043</v>
      </c>
      <c r="E167" s="9">
        <v>0.114</v>
      </c>
      <c r="F167" s="8" t="s">
        <v>397</v>
      </c>
      <c r="G167" s="9">
        <v>0.404</v>
      </c>
      <c r="H167" s="9">
        <v>0.677</v>
      </c>
      <c r="I167" s="12" t="s">
        <v>398</v>
      </c>
      <c r="J167" s="12">
        <v>0.735</v>
      </c>
      <c r="K167" s="9">
        <v>0.856</v>
      </c>
    </row>
    <row r="168" spans="2:11">
      <c r="B168" s="10" t="s">
        <v>19</v>
      </c>
      <c r="C168" s="8" t="s">
        <v>399</v>
      </c>
      <c r="D168" s="9">
        <v>0.001</v>
      </c>
      <c r="E168" s="9">
        <v>0.007</v>
      </c>
      <c r="F168" s="8" t="s">
        <v>400</v>
      </c>
      <c r="G168" s="9">
        <v>0.011</v>
      </c>
      <c r="H168" s="9">
        <v>0.107</v>
      </c>
      <c r="I168" s="12" t="s">
        <v>401</v>
      </c>
      <c r="J168" s="9">
        <v>0.06</v>
      </c>
      <c r="K168" s="9">
        <v>0.314</v>
      </c>
    </row>
    <row r="169" spans="2:11">
      <c r="B169" s="10" t="s">
        <v>23</v>
      </c>
      <c r="C169" s="8" t="s">
        <v>402</v>
      </c>
      <c r="D169" s="9">
        <v>0.434</v>
      </c>
      <c r="E169" s="9">
        <v>0.589</v>
      </c>
      <c r="F169" s="8" t="s">
        <v>403</v>
      </c>
      <c r="G169" s="9">
        <v>0.878</v>
      </c>
      <c r="H169" s="9">
        <v>0.941</v>
      </c>
      <c r="I169" s="12" t="s">
        <v>404</v>
      </c>
      <c r="J169" s="12">
        <v>0.941</v>
      </c>
      <c r="K169" s="9">
        <v>0.961</v>
      </c>
    </row>
    <row r="170" spans="2:11">
      <c r="B170" s="10" t="s">
        <v>27</v>
      </c>
      <c r="C170" s="8" t="s">
        <v>405</v>
      </c>
      <c r="D170" s="9">
        <v>0.004</v>
      </c>
      <c r="E170" s="9">
        <v>0.022</v>
      </c>
      <c r="F170" s="8" t="s">
        <v>406</v>
      </c>
      <c r="G170" s="9">
        <v>0.026</v>
      </c>
      <c r="H170" s="9">
        <v>0.17</v>
      </c>
      <c r="I170" s="12" t="s">
        <v>407</v>
      </c>
      <c r="J170" s="14">
        <v>0.03</v>
      </c>
      <c r="K170" s="9">
        <v>0.206</v>
      </c>
    </row>
    <row r="171" spans="2:11">
      <c r="B171" s="8" t="s">
        <v>31</v>
      </c>
      <c r="C171" s="8" t="s">
        <v>408</v>
      </c>
      <c r="D171" s="9">
        <v>0.784</v>
      </c>
      <c r="E171" s="9">
        <v>0.867</v>
      </c>
      <c r="F171" s="8" t="s">
        <v>409</v>
      </c>
      <c r="G171" s="9">
        <v>0.367</v>
      </c>
      <c r="H171" s="9">
        <v>0.662</v>
      </c>
      <c r="I171" s="12" t="s">
        <v>410</v>
      </c>
      <c r="J171" s="12">
        <v>0.689</v>
      </c>
      <c r="K171" s="9">
        <v>0.856</v>
      </c>
    </row>
    <row r="172" spans="2:8">
      <c r="B172" s="11" t="s">
        <v>411</v>
      </c>
      <c r="C172" s="8"/>
      <c r="D172" s="8"/>
      <c r="E172" s="8"/>
      <c r="F172" s="8"/>
      <c r="G172" s="8"/>
      <c r="H172" s="8"/>
    </row>
    <row r="173" spans="2:9">
      <c r="B173" s="8">
        <v>0</v>
      </c>
      <c r="C173" s="8" t="s">
        <v>9</v>
      </c>
      <c r="D173" s="8"/>
      <c r="E173" s="8"/>
      <c r="F173" s="8" t="s">
        <v>9</v>
      </c>
      <c r="G173" s="8"/>
      <c r="H173" s="8"/>
      <c r="I173" s="8" t="s">
        <v>9</v>
      </c>
    </row>
    <row r="174" spans="2:11">
      <c r="B174" s="8" t="s">
        <v>10</v>
      </c>
      <c r="C174" s="8" t="s">
        <v>412</v>
      </c>
      <c r="D174" s="8">
        <v>0.341</v>
      </c>
      <c r="E174" s="8">
        <v>0.51</v>
      </c>
      <c r="F174" s="8" t="s">
        <v>413</v>
      </c>
      <c r="G174" s="8">
        <v>0.419</v>
      </c>
      <c r="H174" s="8">
        <v>0.683</v>
      </c>
      <c r="I174" s="12" t="s">
        <v>414</v>
      </c>
      <c r="J174" s="12">
        <v>0.794</v>
      </c>
      <c r="K174" s="9">
        <v>0.891</v>
      </c>
    </row>
    <row r="175" spans="2:11">
      <c r="B175" s="10" t="s">
        <v>14</v>
      </c>
      <c r="C175" s="8" t="s">
        <v>415</v>
      </c>
      <c r="D175" s="9">
        <v>0.008</v>
      </c>
      <c r="E175" s="8">
        <v>0.038</v>
      </c>
      <c r="F175" s="8" t="s">
        <v>416</v>
      </c>
      <c r="G175" s="8">
        <v>0.213</v>
      </c>
      <c r="H175" s="9">
        <v>0.52</v>
      </c>
      <c r="I175" s="12" t="s">
        <v>417</v>
      </c>
      <c r="J175" s="12">
        <v>0.155</v>
      </c>
      <c r="K175" s="9">
        <v>0.488</v>
      </c>
    </row>
    <row r="176" spans="2:11">
      <c r="B176" s="10" t="s">
        <v>19</v>
      </c>
      <c r="C176" s="8" t="s">
        <v>418</v>
      </c>
      <c r="D176" s="9">
        <v>0.14</v>
      </c>
      <c r="E176" s="8">
        <v>0.281</v>
      </c>
      <c r="F176" s="8" t="s">
        <v>419</v>
      </c>
      <c r="G176" s="8">
        <v>0.691</v>
      </c>
      <c r="H176" s="8">
        <v>0.845</v>
      </c>
      <c r="I176" s="12" t="s">
        <v>420</v>
      </c>
      <c r="J176" s="12">
        <v>0.715</v>
      </c>
      <c r="K176" s="9">
        <v>0.856</v>
      </c>
    </row>
    <row r="177" spans="2:11">
      <c r="B177" s="10" t="s">
        <v>23</v>
      </c>
      <c r="C177" s="8" t="s">
        <v>421</v>
      </c>
      <c r="D177" s="8">
        <v>0.155</v>
      </c>
      <c r="E177" s="8">
        <v>0.299</v>
      </c>
      <c r="F177" s="8" t="s">
        <v>422</v>
      </c>
      <c r="G177" s="9">
        <v>0.775</v>
      </c>
      <c r="H177" s="8">
        <v>0.877</v>
      </c>
      <c r="I177" s="12" t="s">
        <v>423</v>
      </c>
      <c r="J177" s="12">
        <v>0.447</v>
      </c>
      <c r="K177" s="9">
        <v>0.718</v>
      </c>
    </row>
    <row r="178" spans="2:11">
      <c r="B178" s="10" t="s">
        <v>27</v>
      </c>
      <c r="C178" s="8" t="s">
        <v>424</v>
      </c>
      <c r="D178" s="8">
        <v>0.026</v>
      </c>
      <c r="E178" s="8">
        <v>0.085</v>
      </c>
      <c r="F178" s="8" t="s">
        <v>425</v>
      </c>
      <c r="G178" s="8">
        <v>0.231</v>
      </c>
      <c r="H178" s="9">
        <v>0.55</v>
      </c>
      <c r="I178" s="12" t="s">
        <v>426</v>
      </c>
      <c r="J178" s="12">
        <v>0.093</v>
      </c>
      <c r="K178" s="9">
        <v>0.354</v>
      </c>
    </row>
    <row r="179" spans="2:11">
      <c r="B179" s="8" t="s">
        <v>31</v>
      </c>
      <c r="C179" s="8" t="s">
        <v>427</v>
      </c>
      <c r="D179" s="8">
        <v>0.667</v>
      </c>
      <c r="E179" s="9">
        <v>0.794</v>
      </c>
      <c r="F179" s="8" t="s">
        <v>428</v>
      </c>
      <c r="G179" s="9">
        <v>0.323</v>
      </c>
      <c r="H179" s="8">
        <v>0.641</v>
      </c>
      <c r="I179" s="12" t="s">
        <v>429</v>
      </c>
      <c r="J179" s="12">
        <v>0.344</v>
      </c>
      <c r="K179" s="9">
        <v>0.688</v>
      </c>
    </row>
    <row r="180" spans="2:8">
      <c r="B180" s="11" t="s">
        <v>430</v>
      </c>
      <c r="C180" s="8"/>
      <c r="D180" s="8"/>
      <c r="E180" s="8"/>
      <c r="F180" s="8"/>
      <c r="G180" s="8"/>
      <c r="H180" s="8"/>
    </row>
    <row r="181" spans="2:9">
      <c r="B181" s="8">
        <v>0</v>
      </c>
      <c r="C181" s="8" t="s">
        <v>9</v>
      </c>
      <c r="D181" s="8"/>
      <c r="E181" s="8"/>
      <c r="F181" s="8" t="s">
        <v>9</v>
      </c>
      <c r="G181" s="8"/>
      <c r="H181" s="8"/>
      <c r="I181" s="8" t="s">
        <v>9</v>
      </c>
    </row>
    <row r="182" spans="2:11">
      <c r="B182" s="8" t="s">
        <v>10</v>
      </c>
      <c r="C182" s="8" t="s">
        <v>431</v>
      </c>
      <c r="D182" s="9">
        <v>0.208</v>
      </c>
      <c r="E182" s="8">
        <v>0.359</v>
      </c>
      <c r="F182" s="8" t="s">
        <v>432</v>
      </c>
      <c r="G182" s="9">
        <v>0.994</v>
      </c>
      <c r="H182" s="8">
        <v>0.994</v>
      </c>
      <c r="I182" s="12" t="s">
        <v>281</v>
      </c>
      <c r="J182" s="12">
        <v>0.563</v>
      </c>
      <c r="K182" s="9">
        <v>0.766</v>
      </c>
    </row>
    <row r="183" spans="2:11">
      <c r="B183" s="10" t="s">
        <v>14</v>
      </c>
      <c r="C183" s="8" t="s">
        <v>433</v>
      </c>
      <c r="D183" s="8">
        <v>0.001</v>
      </c>
      <c r="E183" s="8">
        <v>0.007</v>
      </c>
      <c r="F183" s="8" t="s">
        <v>434</v>
      </c>
      <c r="G183" s="8">
        <v>0.015</v>
      </c>
      <c r="H183" s="8">
        <v>0.121</v>
      </c>
      <c r="I183" s="12" t="s">
        <v>435</v>
      </c>
      <c r="J183" s="13">
        <v>0.038</v>
      </c>
      <c r="K183" s="9">
        <v>0.244</v>
      </c>
    </row>
    <row r="184" spans="2:11">
      <c r="B184" s="10" t="s">
        <v>19</v>
      </c>
      <c r="C184" s="8" t="s">
        <v>436</v>
      </c>
      <c r="D184" s="8">
        <v>0.014</v>
      </c>
      <c r="E184" s="8">
        <v>0.057</v>
      </c>
      <c r="F184" s="8" t="s">
        <v>437</v>
      </c>
      <c r="G184" s="8">
        <v>0.135</v>
      </c>
      <c r="H184" s="8">
        <v>0.401</v>
      </c>
      <c r="I184" s="12" t="s">
        <v>438</v>
      </c>
      <c r="J184" s="12">
        <v>0.206</v>
      </c>
      <c r="K184" s="9">
        <v>0.522</v>
      </c>
    </row>
    <row r="185" spans="2:11">
      <c r="B185" s="10" t="s">
        <v>23</v>
      </c>
      <c r="C185" s="8" t="s">
        <v>439</v>
      </c>
      <c r="D185" s="8">
        <v>0.053</v>
      </c>
      <c r="E185" s="8">
        <v>0.134</v>
      </c>
      <c r="F185" s="8" t="s">
        <v>440</v>
      </c>
      <c r="G185" s="8">
        <v>0.171</v>
      </c>
      <c r="H185" s="8">
        <v>0.477</v>
      </c>
      <c r="I185" s="12" t="s">
        <v>441</v>
      </c>
      <c r="J185" s="12">
        <v>0.227</v>
      </c>
      <c r="K185" s="9">
        <v>0.548</v>
      </c>
    </row>
    <row r="186" spans="2:11">
      <c r="B186" s="10" t="s">
        <v>27</v>
      </c>
      <c r="C186" s="8" t="s">
        <v>442</v>
      </c>
      <c r="D186" s="8">
        <v>0.037</v>
      </c>
      <c r="E186" s="8">
        <v>0.106</v>
      </c>
      <c r="F186" s="8" t="s">
        <v>443</v>
      </c>
      <c r="G186" s="9">
        <v>0.082</v>
      </c>
      <c r="H186" s="8">
        <v>0.305</v>
      </c>
      <c r="I186" s="12" t="s">
        <v>444</v>
      </c>
      <c r="J186" s="12">
        <v>0.199</v>
      </c>
      <c r="K186" s="9">
        <v>0.522</v>
      </c>
    </row>
    <row r="187" spans="2:11">
      <c r="B187" s="8" t="s">
        <v>31</v>
      </c>
      <c r="C187" s="8" t="s">
        <v>445</v>
      </c>
      <c r="D187" s="8">
        <v>0.501</v>
      </c>
      <c r="E187" s="9">
        <v>0.661</v>
      </c>
      <c r="F187" s="8" t="s">
        <v>446</v>
      </c>
      <c r="G187" s="9">
        <v>0.679</v>
      </c>
      <c r="H187" s="9">
        <v>0.845</v>
      </c>
      <c r="I187" s="12" t="s">
        <v>447</v>
      </c>
      <c r="J187" s="12">
        <v>0.829</v>
      </c>
      <c r="K187" s="9">
        <v>0.914</v>
      </c>
    </row>
    <row r="188" spans="2:8">
      <c r="B188" s="11" t="s">
        <v>448</v>
      </c>
      <c r="C188" s="8"/>
      <c r="D188" s="8"/>
      <c r="E188" s="8"/>
      <c r="F188" s="8"/>
      <c r="G188" s="8"/>
      <c r="H188" s="8"/>
    </row>
    <row r="189" spans="2:9">
      <c r="B189" s="8">
        <v>0</v>
      </c>
      <c r="C189" s="8" t="s">
        <v>9</v>
      </c>
      <c r="D189" s="8"/>
      <c r="E189" s="8"/>
      <c r="F189" s="8" t="s">
        <v>9</v>
      </c>
      <c r="G189" s="8"/>
      <c r="H189" s="8"/>
      <c r="I189" s="8" t="s">
        <v>9</v>
      </c>
    </row>
    <row r="190" spans="2:11">
      <c r="B190" s="8" t="s">
        <v>10</v>
      </c>
      <c r="C190" s="8" t="s">
        <v>449</v>
      </c>
      <c r="D190" s="9">
        <v>0.214</v>
      </c>
      <c r="E190" s="9">
        <v>0.361</v>
      </c>
      <c r="F190" s="8" t="s">
        <v>450</v>
      </c>
      <c r="G190" s="9">
        <v>0.651</v>
      </c>
      <c r="H190" s="9">
        <v>0.845</v>
      </c>
      <c r="I190" s="12" t="s">
        <v>451</v>
      </c>
      <c r="J190" s="12">
        <v>0.633</v>
      </c>
      <c r="K190" s="9">
        <v>0.832</v>
      </c>
    </row>
    <row r="191" spans="2:11">
      <c r="B191" s="10" t="s">
        <v>14</v>
      </c>
      <c r="C191" s="8" t="s">
        <v>452</v>
      </c>
      <c r="D191" s="9">
        <v>0.001</v>
      </c>
      <c r="E191" s="9">
        <v>0.007</v>
      </c>
      <c r="F191" s="8" t="s">
        <v>453</v>
      </c>
      <c r="G191" s="9">
        <v>0.037</v>
      </c>
      <c r="H191" s="9">
        <v>0.206</v>
      </c>
      <c r="I191" s="12" t="s">
        <v>454</v>
      </c>
      <c r="J191" s="12">
        <v>0.047</v>
      </c>
      <c r="K191" s="9">
        <v>0.283</v>
      </c>
    </row>
    <row r="192" spans="2:11">
      <c r="B192" s="10" t="s">
        <v>19</v>
      </c>
      <c r="C192" s="8" t="s">
        <v>455</v>
      </c>
      <c r="D192" s="9">
        <v>0.027</v>
      </c>
      <c r="E192" s="9">
        <v>0.085</v>
      </c>
      <c r="F192" s="8" t="s">
        <v>456</v>
      </c>
      <c r="G192" s="9">
        <v>0.283</v>
      </c>
      <c r="H192" s="9">
        <v>0.607</v>
      </c>
      <c r="I192" s="12" t="s">
        <v>457</v>
      </c>
      <c r="J192" s="12">
        <v>0.353</v>
      </c>
      <c r="K192" s="9">
        <v>0.692</v>
      </c>
    </row>
    <row r="193" spans="2:11">
      <c r="B193" s="10" t="s">
        <v>23</v>
      </c>
      <c r="C193" s="8" t="s">
        <v>458</v>
      </c>
      <c r="D193" s="9">
        <v>0.059</v>
      </c>
      <c r="E193" s="9">
        <v>0.141</v>
      </c>
      <c r="F193" s="8" t="s">
        <v>459</v>
      </c>
      <c r="G193" s="9">
        <v>0.347</v>
      </c>
      <c r="H193" s="9">
        <v>0.651</v>
      </c>
      <c r="I193" s="12" t="s">
        <v>460</v>
      </c>
      <c r="J193" s="12">
        <v>0.264</v>
      </c>
      <c r="K193" s="9">
        <v>0.589</v>
      </c>
    </row>
    <row r="194" spans="2:11">
      <c r="B194" s="10" t="s">
        <v>27</v>
      </c>
      <c r="C194" s="8" t="s">
        <v>461</v>
      </c>
      <c r="D194" s="9">
        <v>0.016</v>
      </c>
      <c r="E194" s="9">
        <v>0.061</v>
      </c>
      <c r="F194" s="8" t="s">
        <v>462</v>
      </c>
      <c r="G194" s="9">
        <v>0.098</v>
      </c>
      <c r="H194" s="9">
        <v>0.322</v>
      </c>
      <c r="I194" s="12" t="s">
        <v>463</v>
      </c>
      <c r="J194" s="12">
        <v>0.093</v>
      </c>
      <c r="K194" s="9">
        <v>0.354</v>
      </c>
    </row>
    <row r="195" spans="2:11">
      <c r="B195" s="8" t="s">
        <v>31</v>
      </c>
      <c r="C195" s="8" t="s">
        <v>464</v>
      </c>
      <c r="D195" s="9">
        <v>0.885</v>
      </c>
      <c r="E195" s="9">
        <v>0.918</v>
      </c>
      <c r="F195" s="8" t="s">
        <v>465</v>
      </c>
      <c r="G195" s="9">
        <v>0.755</v>
      </c>
      <c r="H195" s="9">
        <v>0.875</v>
      </c>
      <c r="I195" s="12" t="s">
        <v>466</v>
      </c>
      <c r="J195" s="12">
        <v>0.685</v>
      </c>
      <c r="K195" s="9">
        <v>0.856</v>
      </c>
    </row>
    <row r="196" spans="2:8">
      <c r="B196" s="11" t="s">
        <v>467</v>
      </c>
      <c r="C196" s="8"/>
      <c r="D196" s="9"/>
      <c r="E196" s="9"/>
      <c r="F196" s="8"/>
      <c r="G196" s="9"/>
      <c r="H196" s="9"/>
    </row>
    <row r="197" spans="2:9">
      <c r="B197" s="8">
        <v>0</v>
      </c>
      <c r="C197" s="8" t="s">
        <v>9</v>
      </c>
      <c r="D197" s="9"/>
      <c r="E197" s="9"/>
      <c r="F197" s="8" t="s">
        <v>9</v>
      </c>
      <c r="G197" s="9"/>
      <c r="H197" s="9"/>
      <c r="I197" s="8" t="s">
        <v>9</v>
      </c>
    </row>
    <row r="198" spans="2:11">
      <c r="B198" s="8" t="s">
        <v>10</v>
      </c>
      <c r="C198" s="8" t="s">
        <v>309</v>
      </c>
      <c r="D198" s="9">
        <v>0.054</v>
      </c>
      <c r="E198" s="9">
        <v>0.136</v>
      </c>
      <c r="F198" s="8" t="s">
        <v>468</v>
      </c>
      <c r="G198" s="9">
        <v>0.572</v>
      </c>
      <c r="H198" s="9">
        <v>0.803</v>
      </c>
      <c r="I198" s="12" t="s">
        <v>469</v>
      </c>
      <c r="J198" s="12">
        <v>0.168</v>
      </c>
      <c r="K198" s="9">
        <v>0.503</v>
      </c>
    </row>
    <row r="199" spans="2:11">
      <c r="B199" s="10" t="s">
        <v>14</v>
      </c>
      <c r="C199" s="8" t="s">
        <v>470</v>
      </c>
      <c r="D199" s="9" t="s">
        <v>16</v>
      </c>
      <c r="E199" s="9" t="s">
        <v>16</v>
      </c>
      <c r="F199" s="8" t="s">
        <v>471</v>
      </c>
      <c r="G199" s="9" t="s">
        <v>16</v>
      </c>
      <c r="H199" s="9">
        <v>0.009</v>
      </c>
      <c r="I199" s="12" t="s">
        <v>472</v>
      </c>
      <c r="J199" s="13" t="s">
        <v>16</v>
      </c>
      <c r="K199" s="9">
        <v>0.014</v>
      </c>
    </row>
    <row r="200" spans="2:11">
      <c r="B200" s="10" t="s">
        <v>19</v>
      </c>
      <c r="C200" s="8" t="s">
        <v>473</v>
      </c>
      <c r="D200" s="9" t="s">
        <v>16</v>
      </c>
      <c r="E200" s="9">
        <v>0.001</v>
      </c>
      <c r="F200" s="8" t="s">
        <v>474</v>
      </c>
      <c r="G200" s="9" t="s">
        <v>16</v>
      </c>
      <c r="H200" s="9">
        <v>0.009</v>
      </c>
      <c r="I200" s="12" t="s">
        <v>475</v>
      </c>
      <c r="J200" s="13">
        <v>0.014</v>
      </c>
      <c r="K200" s="9">
        <v>0.132</v>
      </c>
    </row>
    <row r="201" spans="2:11">
      <c r="B201" s="10" t="s">
        <v>23</v>
      </c>
      <c r="C201" s="8" t="s">
        <v>476</v>
      </c>
      <c r="D201" s="9">
        <v>0.004</v>
      </c>
      <c r="E201" s="9">
        <v>0.024</v>
      </c>
      <c r="F201" s="8" t="s">
        <v>477</v>
      </c>
      <c r="G201" s="9">
        <v>0.083</v>
      </c>
      <c r="H201" s="9">
        <v>0.305</v>
      </c>
      <c r="I201" s="12" t="s">
        <v>478</v>
      </c>
      <c r="J201" s="13">
        <v>0.031</v>
      </c>
      <c r="K201" s="9">
        <v>0.208</v>
      </c>
    </row>
    <row r="202" spans="2:11">
      <c r="B202" s="10" t="s">
        <v>27</v>
      </c>
      <c r="C202" s="8" t="s">
        <v>479</v>
      </c>
      <c r="D202" s="9">
        <v>0.012</v>
      </c>
      <c r="E202" s="9">
        <v>0.052</v>
      </c>
      <c r="F202" s="8" t="s">
        <v>480</v>
      </c>
      <c r="G202" s="9">
        <v>0.038</v>
      </c>
      <c r="H202" s="9">
        <v>0.206</v>
      </c>
      <c r="I202" s="12" t="s">
        <v>481</v>
      </c>
      <c r="J202" s="12">
        <v>0.076</v>
      </c>
      <c r="K202" s="9">
        <v>0.354</v>
      </c>
    </row>
    <row r="203" spans="2:11">
      <c r="B203" s="8" t="s">
        <v>31</v>
      </c>
      <c r="C203" s="8" t="s">
        <v>482</v>
      </c>
      <c r="D203" s="9">
        <v>0.228</v>
      </c>
      <c r="E203" s="9">
        <v>0.382</v>
      </c>
      <c r="F203" s="8" t="s">
        <v>483</v>
      </c>
      <c r="G203" s="9">
        <v>0.05</v>
      </c>
      <c r="H203" s="9">
        <v>0.23</v>
      </c>
      <c r="I203" s="12" t="s">
        <v>484</v>
      </c>
      <c r="J203" s="9">
        <v>0.72</v>
      </c>
      <c r="K203" s="9">
        <v>0.856</v>
      </c>
    </row>
    <row r="204" spans="2:8">
      <c r="B204" s="11" t="s">
        <v>485</v>
      </c>
      <c r="C204" s="8"/>
      <c r="D204" s="9"/>
      <c r="E204" s="9"/>
      <c r="F204" s="8"/>
      <c r="G204" s="9"/>
      <c r="H204" s="9"/>
    </row>
    <row r="205" spans="2:9">
      <c r="B205" s="8">
        <v>0</v>
      </c>
      <c r="C205" s="8" t="s">
        <v>9</v>
      </c>
      <c r="D205" s="9"/>
      <c r="E205" s="9"/>
      <c r="F205" s="8" t="s">
        <v>9</v>
      </c>
      <c r="G205" s="9"/>
      <c r="H205" s="9"/>
      <c r="I205" s="8" t="s">
        <v>9</v>
      </c>
    </row>
    <row r="206" spans="2:11">
      <c r="B206" s="8" t="s">
        <v>10</v>
      </c>
      <c r="C206" s="8" t="s">
        <v>486</v>
      </c>
      <c r="D206" s="9">
        <v>0.032</v>
      </c>
      <c r="E206" s="9">
        <v>0.097</v>
      </c>
      <c r="F206" s="8" t="s">
        <v>487</v>
      </c>
      <c r="G206" s="9">
        <v>0.751</v>
      </c>
      <c r="H206" s="9">
        <v>0.875</v>
      </c>
      <c r="I206" s="12" t="s">
        <v>45</v>
      </c>
      <c r="J206" s="12">
        <v>0.176</v>
      </c>
      <c r="K206" s="9">
        <v>0.517</v>
      </c>
    </row>
    <row r="207" spans="2:11">
      <c r="B207" s="10" t="s">
        <v>14</v>
      </c>
      <c r="C207" s="8" t="s">
        <v>488</v>
      </c>
      <c r="D207" s="9" t="s">
        <v>16</v>
      </c>
      <c r="E207" s="9" t="s">
        <v>16</v>
      </c>
      <c r="F207" s="8" t="s">
        <v>489</v>
      </c>
      <c r="G207" s="9">
        <v>0.001</v>
      </c>
      <c r="H207" s="9">
        <v>0.022</v>
      </c>
      <c r="I207" s="12" t="s">
        <v>490</v>
      </c>
      <c r="J207" s="13">
        <v>0.001</v>
      </c>
      <c r="K207" s="9">
        <v>0.017</v>
      </c>
    </row>
    <row r="208" spans="2:11">
      <c r="B208" s="10" t="s">
        <v>19</v>
      </c>
      <c r="C208" s="8" t="s">
        <v>491</v>
      </c>
      <c r="D208" s="9" t="s">
        <v>16</v>
      </c>
      <c r="E208" s="9" t="s">
        <v>16</v>
      </c>
      <c r="F208" s="8" t="s">
        <v>492</v>
      </c>
      <c r="G208" s="9" t="s">
        <v>16</v>
      </c>
      <c r="H208" s="9">
        <v>0.009</v>
      </c>
      <c r="I208" s="12" t="s">
        <v>493</v>
      </c>
      <c r="J208" s="13">
        <v>0.004</v>
      </c>
      <c r="K208" s="9">
        <v>0.052</v>
      </c>
    </row>
    <row r="209" spans="2:11">
      <c r="B209" s="10" t="s">
        <v>23</v>
      </c>
      <c r="C209" s="8" t="s">
        <v>494</v>
      </c>
      <c r="D209" s="9">
        <v>0.012</v>
      </c>
      <c r="E209" s="9">
        <v>0.052</v>
      </c>
      <c r="F209" s="8" t="s">
        <v>263</v>
      </c>
      <c r="G209" s="9">
        <v>0.242</v>
      </c>
      <c r="H209" s="9">
        <v>0.57</v>
      </c>
      <c r="I209" s="12" t="s">
        <v>495</v>
      </c>
      <c r="J209" s="12">
        <v>0.082</v>
      </c>
      <c r="K209" s="9">
        <v>0.354</v>
      </c>
    </row>
    <row r="210" spans="2:11">
      <c r="B210" s="10" t="s">
        <v>27</v>
      </c>
      <c r="C210" s="8" t="s">
        <v>496</v>
      </c>
      <c r="D210" s="9">
        <v>0.017</v>
      </c>
      <c r="E210" s="9">
        <v>0.063</v>
      </c>
      <c r="F210" s="8" t="s">
        <v>497</v>
      </c>
      <c r="G210" s="9">
        <v>0.068</v>
      </c>
      <c r="H210" s="9">
        <v>0.281</v>
      </c>
      <c r="I210" s="12" t="s">
        <v>498</v>
      </c>
      <c r="J210" s="12">
        <v>0.094</v>
      </c>
      <c r="K210" s="9">
        <v>0.354</v>
      </c>
    </row>
    <row r="211" spans="2:11">
      <c r="B211" s="8" t="s">
        <v>31</v>
      </c>
      <c r="C211" s="8" t="s">
        <v>499</v>
      </c>
      <c r="D211" s="9">
        <v>0.349</v>
      </c>
      <c r="E211" s="9">
        <v>0.511</v>
      </c>
      <c r="F211" s="8" t="s">
        <v>500</v>
      </c>
      <c r="G211" s="9">
        <v>0.392</v>
      </c>
      <c r="H211" s="9">
        <v>0.67</v>
      </c>
      <c r="I211" s="12" t="s">
        <v>501</v>
      </c>
      <c r="J211" s="9">
        <v>0.78</v>
      </c>
      <c r="K211" s="9">
        <v>0.886</v>
      </c>
    </row>
    <row r="212" spans="2:8">
      <c r="B212" s="11" t="s">
        <v>502</v>
      </c>
      <c r="C212" s="8"/>
      <c r="D212" s="8"/>
      <c r="E212" s="8"/>
      <c r="F212" s="8"/>
      <c r="G212" s="8"/>
      <c r="H212" s="8"/>
    </row>
    <row r="213" spans="2:9">
      <c r="B213" s="8">
        <v>0</v>
      </c>
      <c r="C213" s="8" t="s">
        <v>9</v>
      </c>
      <c r="D213" s="8"/>
      <c r="E213" s="8"/>
      <c r="F213" s="8" t="s">
        <v>9</v>
      </c>
      <c r="G213" s="8"/>
      <c r="H213" s="8"/>
      <c r="I213" s="8" t="s">
        <v>9</v>
      </c>
    </row>
    <row r="214" spans="2:11">
      <c r="B214" s="8" t="s">
        <v>10</v>
      </c>
      <c r="C214" s="8" t="s">
        <v>503</v>
      </c>
      <c r="D214" s="9">
        <v>0.022</v>
      </c>
      <c r="E214" s="9">
        <v>0.079</v>
      </c>
      <c r="F214" s="8" t="s">
        <v>504</v>
      </c>
      <c r="G214" s="9">
        <v>0.663</v>
      </c>
      <c r="H214" s="9">
        <v>0.845</v>
      </c>
      <c r="I214" s="12" t="s">
        <v>505</v>
      </c>
      <c r="J214" s="12">
        <v>0.074</v>
      </c>
      <c r="K214" s="9">
        <v>0.354</v>
      </c>
    </row>
    <row r="215" spans="2:11">
      <c r="B215" s="10" t="s">
        <v>14</v>
      </c>
      <c r="C215" s="8" t="s">
        <v>506</v>
      </c>
      <c r="D215" s="9" t="s">
        <v>16</v>
      </c>
      <c r="E215" s="9">
        <v>0.002</v>
      </c>
      <c r="F215" s="8" t="s">
        <v>507</v>
      </c>
      <c r="G215" s="9">
        <v>0.011</v>
      </c>
      <c r="H215" s="9">
        <v>0.107</v>
      </c>
      <c r="I215" s="12" t="s">
        <v>508</v>
      </c>
      <c r="J215" s="13">
        <v>0.021</v>
      </c>
      <c r="K215" s="9">
        <v>0.163</v>
      </c>
    </row>
    <row r="216" spans="2:11">
      <c r="B216" s="10" t="s">
        <v>19</v>
      </c>
      <c r="C216" s="8" t="s">
        <v>509</v>
      </c>
      <c r="D216" s="9">
        <v>0.002</v>
      </c>
      <c r="E216" s="9">
        <v>0.015</v>
      </c>
      <c r="F216" s="8" t="s">
        <v>510</v>
      </c>
      <c r="G216" s="9">
        <v>0.035</v>
      </c>
      <c r="H216" s="9">
        <v>0.202</v>
      </c>
      <c r="I216" s="12" t="s">
        <v>511</v>
      </c>
      <c r="J216" s="12">
        <v>0.061</v>
      </c>
      <c r="K216" s="9">
        <v>0.314</v>
      </c>
    </row>
    <row r="217" spans="2:11">
      <c r="B217" s="10" t="s">
        <v>23</v>
      </c>
      <c r="C217" s="8" t="s">
        <v>512</v>
      </c>
      <c r="D217" s="9">
        <v>0.48</v>
      </c>
      <c r="E217" s="9">
        <v>0.644</v>
      </c>
      <c r="F217" s="8" t="s">
        <v>513</v>
      </c>
      <c r="G217" s="9">
        <v>0.538</v>
      </c>
      <c r="H217" s="9">
        <v>0.786</v>
      </c>
      <c r="I217" s="12" t="s">
        <v>514</v>
      </c>
      <c r="J217" s="12">
        <v>0.775</v>
      </c>
      <c r="K217" s="9">
        <v>0.886</v>
      </c>
    </row>
    <row r="218" spans="2:11">
      <c r="B218" s="10" t="s">
        <v>27</v>
      </c>
      <c r="C218" s="8" t="s">
        <v>515</v>
      </c>
      <c r="D218" s="9">
        <v>0.018</v>
      </c>
      <c r="E218" s="9">
        <v>0.065</v>
      </c>
      <c r="F218" s="8" t="s">
        <v>516</v>
      </c>
      <c r="G218" s="9">
        <v>0.021</v>
      </c>
      <c r="H218" s="9">
        <v>0.15</v>
      </c>
      <c r="I218" s="12" t="s">
        <v>517</v>
      </c>
      <c r="J218" s="12">
        <v>0.053</v>
      </c>
      <c r="K218" s="9">
        <v>0.31</v>
      </c>
    </row>
    <row r="219" spans="2:11">
      <c r="B219" s="8" t="s">
        <v>31</v>
      </c>
      <c r="C219" s="8" t="s">
        <v>518</v>
      </c>
      <c r="D219" s="9">
        <v>0.954</v>
      </c>
      <c r="E219" s="9">
        <v>0.958</v>
      </c>
      <c r="F219" s="8" t="s">
        <v>519</v>
      </c>
      <c r="G219" s="9">
        <v>0.773</v>
      </c>
      <c r="H219" s="9">
        <v>0.877</v>
      </c>
      <c r="I219" s="12" t="s">
        <v>520</v>
      </c>
      <c r="J219" s="12">
        <v>0.532</v>
      </c>
      <c r="K219" s="9">
        <v>0.766</v>
      </c>
    </row>
    <row r="220" spans="2:8">
      <c r="B220" s="11" t="s">
        <v>521</v>
      </c>
      <c r="C220" s="8"/>
      <c r="D220" s="9"/>
      <c r="E220" s="9"/>
      <c r="F220" s="8"/>
      <c r="G220" s="9"/>
      <c r="H220" s="9"/>
    </row>
    <row r="221" spans="2:9">
      <c r="B221" s="8">
        <v>0</v>
      </c>
      <c r="C221" s="8" t="s">
        <v>9</v>
      </c>
      <c r="D221" s="9"/>
      <c r="E221" s="9"/>
      <c r="F221" s="8" t="s">
        <v>9</v>
      </c>
      <c r="G221" s="9"/>
      <c r="H221" s="9"/>
      <c r="I221" s="8" t="s">
        <v>9</v>
      </c>
    </row>
    <row r="222" spans="2:11">
      <c r="B222" s="8" t="s">
        <v>10</v>
      </c>
      <c r="C222" s="8" t="s">
        <v>522</v>
      </c>
      <c r="D222" s="9">
        <v>0.006</v>
      </c>
      <c r="E222" s="9">
        <v>0.03</v>
      </c>
      <c r="F222" s="8" t="s">
        <v>523</v>
      </c>
      <c r="G222" s="9">
        <v>0.197</v>
      </c>
      <c r="H222" s="9">
        <v>0.502</v>
      </c>
      <c r="I222" s="12" t="s">
        <v>524</v>
      </c>
      <c r="J222" s="14">
        <v>0.04</v>
      </c>
      <c r="K222" s="9">
        <v>0.25</v>
      </c>
    </row>
    <row r="223" spans="2:11">
      <c r="B223" s="10" t="s">
        <v>14</v>
      </c>
      <c r="C223" s="8" t="s">
        <v>506</v>
      </c>
      <c r="D223" s="9" t="s">
        <v>16</v>
      </c>
      <c r="E223" s="9">
        <v>0.002</v>
      </c>
      <c r="F223" s="8" t="s">
        <v>525</v>
      </c>
      <c r="G223" s="9">
        <v>0.025</v>
      </c>
      <c r="H223" s="9">
        <v>0.17</v>
      </c>
      <c r="I223" s="12" t="s">
        <v>526</v>
      </c>
      <c r="J223" s="13">
        <v>0.023</v>
      </c>
      <c r="K223" s="9">
        <v>0.169</v>
      </c>
    </row>
    <row r="224" spans="2:11">
      <c r="B224" s="10" t="s">
        <v>19</v>
      </c>
      <c r="C224" s="8" t="s">
        <v>527</v>
      </c>
      <c r="D224" s="9">
        <v>0.033</v>
      </c>
      <c r="E224" s="9">
        <v>0.1</v>
      </c>
      <c r="F224" s="8" t="s">
        <v>528</v>
      </c>
      <c r="G224" s="9">
        <v>0.215</v>
      </c>
      <c r="H224" s="9">
        <v>0.522</v>
      </c>
      <c r="I224" s="12" t="s">
        <v>529</v>
      </c>
      <c r="J224" s="12">
        <v>0.632</v>
      </c>
      <c r="K224" s="9">
        <v>0.832</v>
      </c>
    </row>
    <row r="225" spans="2:11">
      <c r="B225" s="10" t="s">
        <v>23</v>
      </c>
      <c r="C225" s="8" t="s">
        <v>530</v>
      </c>
      <c r="D225" s="9">
        <v>0.708</v>
      </c>
      <c r="E225" s="9">
        <v>0.821</v>
      </c>
      <c r="F225" s="23" t="s">
        <v>531</v>
      </c>
      <c r="G225" s="9">
        <v>0.445</v>
      </c>
      <c r="H225" s="9">
        <v>0.707</v>
      </c>
      <c r="I225" s="12" t="s">
        <v>532</v>
      </c>
      <c r="J225" s="9">
        <v>0.52</v>
      </c>
      <c r="K225" s="9">
        <v>0.763</v>
      </c>
    </row>
    <row r="226" spans="2:11">
      <c r="B226" s="10" t="s">
        <v>27</v>
      </c>
      <c r="C226" s="8" t="s">
        <v>533</v>
      </c>
      <c r="D226" s="9">
        <v>0.193</v>
      </c>
      <c r="E226" s="9">
        <v>0.34</v>
      </c>
      <c r="F226" s="8" t="s">
        <v>534</v>
      </c>
      <c r="G226" s="9">
        <v>0.559</v>
      </c>
      <c r="H226" s="9">
        <v>0.794</v>
      </c>
      <c r="I226" s="12" t="s">
        <v>535</v>
      </c>
      <c r="J226" s="12">
        <v>0.562</v>
      </c>
      <c r="K226" s="9">
        <v>0.766</v>
      </c>
    </row>
    <row r="227" spans="2:11">
      <c r="B227" s="8" t="s">
        <v>31</v>
      </c>
      <c r="C227" s="8" t="s">
        <v>536</v>
      </c>
      <c r="D227" s="9">
        <v>0.622</v>
      </c>
      <c r="E227" s="9">
        <v>0.77</v>
      </c>
      <c r="F227" s="8" t="s">
        <v>537</v>
      </c>
      <c r="G227" s="9">
        <v>0.699</v>
      </c>
      <c r="H227" s="9">
        <v>0.845</v>
      </c>
      <c r="I227" s="12" t="s">
        <v>538</v>
      </c>
      <c r="J227" s="12">
        <v>0.254</v>
      </c>
      <c r="K227" s="9">
        <v>0.578</v>
      </c>
    </row>
    <row r="228" spans="2:8">
      <c r="B228" s="11" t="s">
        <v>539</v>
      </c>
      <c r="C228" s="8"/>
      <c r="D228" s="9"/>
      <c r="E228" s="9"/>
      <c r="F228" s="8"/>
      <c r="G228" s="8"/>
      <c r="H228" s="8"/>
    </row>
    <row r="229" spans="2:9">
      <c r="B229" s="8">
        <v>0</v>
      </c>
      <c r="C229" s="8" t="s">
        <v>9</v>
      </c>
      <c r="D229" s="9"/>
      <c r="E229" s="9"/>
      <c r="F229" s="8" t="s">
        <v>9</v>
      </c>
      <c r="G229" s="8"/>
      <c r="H229" s="8"/>
      <c r="I229" s="8" t="s">
        <v>9</v>
      </c>
    </row>
    <row r="230" spans="2:11">
      <c r="B230" s="8" t="s">
        <v>10</v>
      </c>
      <c r="C230" s="8" t="s">
        <v>540</v>
      </c>
      <c r="D230" s="9">
        <v>0.003</v>
      </c>
      <c r="E230" s="9">
        <v>0.018</v>
      </c>
      <c r="F230" s="8" t="s">
        <v>282</v>
      </c>
      <c r="G230" s="9">
        <v>0.696</v>
      </c>
      <c r="H230" s="9">
        <v>0.845</v>
      </c>
      <c r="I230" s="12" t="s">
        <v>541</v>
      </c>
      <c r="J230" s="13">
        <v>0.011</v>
      </c>
      <c r="K230" s="9">
        <v>0.11</v>
      </c>
    </row>
    <row r="231" spans="2:11">
      <c r="B231" s="10" t="s">
        <v>14</v>
      </c>
      <c r="C231" s="8" t="s">
        <v>542</v>
      </c>
      <c r="D231" s="9">
        <v>0.001</v>
      </c>
      <c r="E231" s="9">
        <v>0.006</v>
      </c>
      <c r="F231" s="8" t="s">
        <v>285</v>
      </c>
      <c r="G231" s="9">
        <v>0.185</v>
      </c>
      <c r="H231" s="9">
        <v>0.492</v>
      </c>
      <c r="I231" s="12" t="s">
        <v>543</v>
      </c>
      <c r="J231" s="12">
        <v>0.133</v>
      </c>
      <c r="K231" s="9">
        <v>0.44</v>
      </c>
    </row>
    <row r="232" spans="2:11">
      <c r="B232" s="10" t="s">
        <v>19</v>
      </c>
      <c r="C232" s="8" t="s">
        <v>156</v>
      </c>
      <c r="D232" s="9">
        <v>0.012</v>
      </c>
      <c r="E232" s="9">
        <v>0.052</v>
      </c>
      <c r="F232" s="8" t="s">
        <v>288</v>
      </c>
      <c r="G232" s="9">
        <v>0.166</v>
      </c>
      <c r="H232" s="9">
        <v>0.469</v>
      </c>
      <c r="I232" s="12" t="s">
        <v>544</v>
      </c>
      <c r="J232" s="12">
        <v>0.481</v>
      </c>
      <c r="K232" s="9">
        <v>0.733</v>
      </c>
    </row>
    <row r="233" spans="2:11">
      <c r="B233" s="10" t="s">
        <v>23</v>
      </c>
      <c r="C233" s="8" t="s">
        <v>545</v>
      </c>
      <c r="D233" s="9">
        <v>0.229</v>
      </c>
      <c r="E233" s="9">
        <v>0.382</v>
      </c>
      <c r="F233" s="8" t="s">
        <v>291</v>
      </c>
      <c r="G233" s="9">
        <v>0.005</v>
      </c>
      <c r="H233" s="9">
        <v>0.075</v>
      </c>
      <c r="I233" s="12" t="s">
        <v>546</v>
      </c>
      <c r="J233" s="12">
        <v>0.947</v>
      </c>
      <c r="K233" s="9">
        <v>0.962</v>
      </c>
    </row>
    <row r="234" spans="2:11">
      <c r="B234" s="10" t="s">
        <v>27</v>
      </c>
      <c r="C234" s="8" t="s">
        <v>547</v>
      </c>
      <c r="D234" s="9">
        <v>0.05</v>
      </c>
      <c r="E234" s="9">
        <v>0.13</v>
      </c>
      <c r="F234" s="8" t="s">
        <v>294</v>
      </c>
      <c r="G234" s="9">
        <v>0.314</v>
      </c>
      <c r="H234" s="9">
        <v>0.641</v>
      </c>
      <c r="I234" s="12" t="s">
        <v>548</v>
      </c>
      <c r="J234" s="12">
        <v>0.371</v>
      </c>
      <c r="K234" s="9">
        <v>0.702</v>
      </c>
    </row>
    <row r="235" spans="2:11">
      <c r="B235" s="8" t="s">
        <v>31</v>
      </c>
      <c r="C235" s="8" t="s">
        <v>549</v>
      </c>
      <c r="D235" s="9">
        <v>0.123</v>
      </c>
      <c r="E235" s="9">
        <v>0.255</v>
      </c>
      <c r="F235" s="8" t="s">
        <v>297</v>
      </c>
      <c r="G235" s="9">
        <v>0.137</v>
      </c>
      <c r="H235" s="9">
        <v>0.401</v>
      </c>
      <c r="I235" s="12" t="s">
        <v>550</v>
      </c>
      <c r="J235" s="12">
        <v>0.551</v>
      </c>
      <c r="K235" s="9">
        <v>0.766</v>
      </c>
    </row>
    <row r="236" spans="2:8">
      <c r="B236" s="11" t="s">
        <v>551</v>
      </c>
      <c r="C236" s="8"/>
      <c r="D236" s="9"/>
      <c r="E236" s="9"/>
      <c r="F236" s="8"/>
      <c r="G236" s="9"/>
      <c r="H236" s="9"/>
    </row>
    <row r="237" spans="2:9">
      <c r="B237" s="8">
        <v>0</v>
      </c>
      <c r="C237" s="8" t="s">
        <v>9</v>
      </c>
      <c r="D237" s="9"/>
      <c r="E237" s="9"/>
      <c r="F237" s="8" t="s">
        <v>9</v>
      </c>
      <c r="G237" s="9"/>
      <c r="H237" s="9"/>
      <c r="I237" s="8" t="s">
        <v>9</v>
      </c>
    </row>
    <row r="238" spans="2:11">
      <c r="B238" s="8" t="s">
        <v>10</v>
      </c>
      <c r="C238" s="8" t="s">
        <v>552</v>
      </c>
      <c r="D238" s="9">
        <v>0.336</v>
      </c>
      <c r="E238" s="9">
        <v>0.507</v>
      </c>
      <c r="F238" s="8" t="s">
        <v>553</v>
      </c>
      <c r="G238" s="9">
        <v>0.912</v>
      </c>
      <c r="H238" s="9">
        <v>0.956</v>
      </c>
      <c r="I238" s="12" t="s">
        <v>554</v>
      </c>
      <c r="J238" s="12">
        <v>0.738</v>
      </c>
      <c r="K238" s="9">
        <v>0.856</v>
      </c>
    </row>
    <row r="239" spans="2:11">
      <c r="B239" s="10" t="s">
        <v>14</v>
      </c>
      <c r="C239" s="8" t="s">
        <v>555</v>
      </c>
      <c r="D239" s="9">
        <v>0.016</v>
      </c>
      <c r="E239" s="9">
        <v>0.061</v>
      </c>
      <c r="F239" s="8" t="s">
        <v>152</v>
      </c>
      <c r="G239" s="9">
        <v>0.34</v>
      </c>
      <c r="H239" s="9">
        <v>0.644</v>
      </c>
      <c r="I239" s="12" t="s">
        <v>556</v>
      </c>
      <c r="J239" s="12">
        <v>0.528</v>
      </c>
      <c r="K239" s="9">
        <v>0.766</v>
      </c>
    </row>
    <row r="240" spans="2:11">
      <c r="B240" s="10" t="s">
        <v>19</v>
      </c>
      <c r="C240" s="8" t="s">
        <v>557</v>
      </c>
      <c r="D240" s="9">
        <v>0.053</v>
      </c>
      <c r="E240" s="9">
        <v>0.134</v>
      </c>
      <c r="F240" s="8" t="s">
        <v>558</v>
      </c>
      <c r="G240" s="9">
        <v>0.485</v>
      </c>
      <c r="H240" s="9">
        <v>0.756</v>
      </c>
      <c r="I240" s="12" t="s">
        <v>559</v>
      </c>
      <c r="J240" s="12">
        <v>0.904</v>
      </c>
      <c r="K240" s="9">
        <v>0.951</v>
      </c>
    </row>
    <row r="241" spans="2:11">
      <c r="B241" s="10" t="s">
        <v>23</v>
      </c>
      <c r="C241" s="8" t="s">
        <v>560</v>
      </c>
      <c r="D241" s="9">
        <v>0.151</v>
      </c>
      <c r="E241" s="9">
        <v>0.299</v>
      </c>
      <c r="F241" s="8" t="s">
        <v>561</v>
      </c>
      <c r="G241" s="9">
        <v>0.626</v>
      </c>
      <c r="H241" s="9">
        <v>0.845</v>
      </c>
      <c r="I241" s="12" t="s">
        <v>562</v>
      </c>
      <c r="J241" s="12">
        <v>0.895</v>
      </c>
      <c r="K241" s="9">
        <v>0.949</v>
      </c>
    </row>
    <row r="242" spans="2:11">
      <c r="B242" s="10" t="s">
        <v>27</v>
      </c>
      <c r="C242" s="8" t="s">
        <v>563</v>
      </c>
      <c r="D242" s="9">
        <v>0.551</v>
      </c>
      <c r="E242" s="9">
        <v>0.704</v>
      </c>
      <c r="F242" s="8" t="s">
        <v>564</v>
      </c>
      <c r="G242" s="9">
        <v>0.806</v>
      </c>
      <c r="H242" s="9">
        <v>0.903</v>
      </c>
      <c r="I242" s="12" t="s">
        <v>565</v>
      </c>
      <c r="J242" s="12">
        <v>0.516</v>
      </c>
      <c r="K242" s="9">
        <v>0.763</v>
      </c>
    </row>
    <row r="243" spans="2:11">
      <c r="B243" s="8" t="s">
        <v>31</v>
      </c>
      <c r="C243" s="8" t="s">
        <v>566</v>
      </c>
      <c r="D243" s="9">
        <v>0.511</v>
      </c>
      <c r="E243" s="9">
        <v>0.67</v>
      </c>
      <c r="F243" s="8" t="s">
        <v>567</v>
      </c>
      <c r="G243" s="9">
        <v>0.764</v>
      </c>
      <c r="H243" s="9">
        <v>0.877</v>
      </c>
      <c r="I243" s="12" t="s">
        <v>568</v>
      </c>
      <c r="J243" s="12">
        <v>0.432</v>
      </c>
      <c r="K243" s="9">
        <v>0.718</v>
      </c>
    </row>
    <row r="244" spans="2:8">
      <c r="B244" s="11" t="s">
        <v>569</v>
      </c>
      <c r="C244" s="8"/>
      <c r="D244" s="9"/>
      <c r="E244" s="9"/>
      <c r="F244" s="8"/>
      <c r="G244" s="8"/>
      <c r="H244" s="8"/>
    </row>
    <row r="245" spans="2:9">
      <c r="B245" s="8">
        <v>0</v>
      </c>
      <c r="C245" s="8" t="s">
        <v>9</v>
      </c>
      <c r="D245" s="9"/>
      <c r="E245" s="9"/>
      <c r="F245" s="8" t="s">
        <v>9</v>
      </c>
      <c r="G245" s="8"/>
      <c r="H245" s="8"/>
      <c r="I245" s="8" t="s">
        <v>9</v>
      </c>
    </row>
    <row r="246" spans="2:11">
      <c r="B246" s="8" t="s">
        <v>10</v>
      </c>
      <c r="C246" s="8" t="s">
        <v>570</v>
      </c>
      <c r="D246" s="9">
        <v>0.538</v>
      </c>
      <c r="E246" s="9">
        <v>0.693</v>
      </c>
      <c r="F246" s="8" t="s">
        <v>571</v>
      </c>
      <c r="G246" s="9">
        <v>0.225</v>
      </c>
      <c r="H246" s="9">
        <v>0.539</v>
      </c>
      <c r="I246" s="12" t="s">
        <v>572</v>
      </c>
      <c r="J246" s="12">
        <v>0.463</v>
      </c>
      <c r="K246" s="9">
        <v>0.723</v>
      </c>
    </row>
    <row r="247" spans="2:11">
      <c r="B247" s="10" t="s">
        <v>14</v>
      </c>
      <c r="C247" s="8" t="s">
        <v>573</v>
      </c>
      <c r="D247" s="9">
        <v>0.048</v>
      </c>
      <c r="E247" s="9">
        <v>0.127</v>
      </c>
      <c r="F247" s="8" t="s">
        <v>358</v>
      </c>
      <c r="G247" s="9">
        <v>0.207</v>
      </c>
      <c r="H247" s="9">
        <v>0.517</v>
      </c>
      <c r="I247" s="12" t="s">
        <v>574</v>
      </c>
      <c r="J247" s="12">
        <v>0.372</v>
      </c>
      <c r="K247" s="9">
        <v>0.702</v>
      </c>
    </row>
    <row r="248" spans="2:11">
      <c r="B248" s="10" t="s">
        <v>19</v>
      </c>
      <c r="C248" s="8" t="s">
        <v>575</v>
      </c>
      <c r="D248" s="9">
        <v>0.103</v>
      </c>
      <c r="E248" s="9">
        <v>0.219</v>
      </c>
      <c r="F248" s="8" t="s">
        <v>576</v>
      </c>
      <c r="G248" s="9">
        <v>0.066</v>
      </c>
      <c r="H248" s="9">
        <v>0.281</v>
      </c>
      <c r="I248" s="12" t="s">
        <v>311</v>
      </c>
      <c r="J248" s="12">
        <v>0.554</v>
      </c>
      <c r="K248" s="9">
        <v>0.766</v>
      </c>
    </row>
    <row r="249" spans="2:11">
      <c r="B249" s="10" t="s">
        <v>23</v>
      </c>
      <c r="C249" s="8" t="s">
        <v>577</v>
      </c>
      <c r="D249" s="9">
        <v>0.034</v>
      </c>
      <c r="E249" s="9">
        <v>0.1</v>
      </c>
      <c r="F249" s="8" t="s">
        <v>578</v>
      </c>
      <c r="G249" s="9">
        <v>0.027</v>
      </c>
      <c r="H249" s="9">
        <v>0.173</v>
      </c>
      <c r="I249" s="12" t="s">
        <v>579</v>
      </c>
      <c r="J249" s="12">
        <v>0.129</v>
      </c>
      <c r="K249" s="9">
        <v>0.44</v>
      </c>
    </row>
    <row r="250" spans="2:11">
      <c r="B250" s="10" t="s">
        <v>27</v>
      </c>
      <c r="C250" s="8" t="s">
        <v>580</v>
      </c>
      <c r="D250" s="9">
        <v>0.156</v>
      </c>
      <c r="E250" s="9">
        <v>0.299</v>
      </c>
      <c r="F250" s="8" t="s">
        <v>581</v>
      </c>
      <c r="G250" s="9">
        <v>0.32</v>
      </c>
      <c r="H250" s="9">
        <v>0.641</v>
      </c>
      <c r="I250" s="12" t="s">
        <v>582</v>
      </c>
      <c r="J250" s="12">
        <v>0.431</v>
      </c>
      <c r="K250" s="9">
        <v>0.718</v>
      </c>
    </row>
    <row r="251" spans="2:11">
      <c r="B251" s="8" t="s">
        <v>31</v>
      </c>
      <c r="C251" s="8" t="s">
        <v>583</v>
      </c>
      <c r="D251" s="9">
        <v>0.892</v>
      </c>
      <c r="E251" s="9">
        <v>0.918</v>
      </c>
      <c r="F251" s="8" t="s">
        <v>584</v>
      </c>
      <c r="G251" s="9">
        <v>0.841</v>
      </c>
      <c r="H251" s="9">
        <v>0.922</v>
      </c>
      <c r="I251" s="12" t="s">
        <v>585</v>
      </c>
      <c r="J251" s="9">
        <v>0.75</v>
      </c>
      <c r="K251" s="9">
        <v>0.862</v>
      </c>
    </row>
    <row r="252" spans="2:8">
      <c r="B252" s="11" t="s">
        <v>586</v>
      </c>
      <c r="C252" s="8"/>
      <c r="D252" s="9"/>
      <c r="E252" s="9"/>
      <c r="F252" s="8"/>
      <c r="G252" s="9"/>
      <c r="H252" s="9"/>
    </row>
    <row r="253" spans="2:9">
      <c r="B253" s="8">
        <v>0</v>
      </c>
      <c r="C253" s="8" t="s">
        <v>9</v>
      </c>
      <c r="D253" s="9"/>
      <c r="E253" s="9"/>
      <c r="F253" s="8" t="s">
        <v>9</v>
      </c>
      <c r="G253" s="9"/>
      <c r="H253" s="9"/>
      <c r="I253" s="8" t="s">
        <v>9</v>
      </c>
    </row>
    <row r="254" spans="2:11">
      <c r="B254" s="8" t="s">
        <v>10</v>
      </c>
      <c r="C254" s="8" t="s">
        <v>587</v>
      </c>
      <c r="D254" s="9">
        <v>0.414</v>
      </c>
      <c r="E254" s="9">
        <v>0.567</v>
      </c>
      <c r="F254" s="8" t="s">
        <v>588</v>
      </c>
      <c r="G254" s="9">
        <v>0.101</v>
      </c>
      <c r="H254" s="9">
        <v>0.323</v>
      </c>
      <c r="I254" s="12" t="s">
        <v>589</v>
      </c>
      <c r="J254" s="12">
        <v>0.246</v>
      </c>
      <c r="K254" s="9">
        <v>0.576</v>
      </c>
    </row>
    <row r="255" spans="2:11">
      <c r="B255" s="10" t="s">
        <v>14</v>
      </c>
      <c r="C255" s="8" t="s">
        <v>590</v>
      </c>
      <c r="D255" s="9">
        <v>0.077</v>
      </c>
      <c r="E255" s="9">
        <v>0.175</v>
      </c>
      <c r="F255" s="8" t="s">
        <v>591</v>
      </c>
      <c r="G255" s="9">
        <v>0.499</v>
      </c>
      <c r="H255" s="9">
        <v>0.76</v>
      </c>
      <c r="I255" s="12" t="s">
        <v>592</v>
      </c>
      <c r="J255" s="9">
        <v>0.52</v>
      </c>
      <c r="K255" s="9">
        <v>0.763</v>
      </c>
    </row>
    <row r="256" spans="2:11">
      <c r="B256" s="10" t="s">
        <v>19</v>
      </c>
      <c r="C256" s="8" t="s">
        <v>593</v>
      </c>
      <c r="D256" s="9">
        <v>0.052</v>
      </c>
      <c r="E256" s="9">
        <v>0.134</v>
      </c>
      <c r="F256" s="8" t="s">
        <v>594</v>
      </c>
      <c r="G256" s="9">
        <v>0.25</v>
      </c>
      <c r="H256" s="9">
        <v>0.571</v>
      </c>
      <c r="I256" s="12" t="s">
        <v>595</v>
      </c>
      <c r="J256" s="12">
        <v>0.469</v>
      </c>
      <c r="K256" s="9">
        <v>0.726</v>
      </c>
    </row>
    <row r="257" spans="2:11">
      <c r="B257" s="10" t="s">
        <v>23</v>
      </c>
      <c r="C257" s="8" t="s">
        <v>596</v>
      </c>
      <c r="D257" s="9">
        <v>0.001</v>
      </c>
      <c r="E257" s="9">
        <v>0.01</v>
      </c>
      <c r="F257" s="8" t="s">
        <v>597</v>
      </c>
      <c r="G257" s="9">
        <v>0.123</v>
      </c>
      <c r="H257" s="9">
        <v>0.38</v>
      </c>
      <c r="I257" s="12" t="s">
        <v>598</v>
      </c>
      <c r="J257" s="13">
        <v>0.011</v>
      </c>
      <c r="K257" s="9">
        <v>0.11</v>
      </c>
    </row>
    <row r="258" spans="2:11">
      <c r="B258" s="10" t="s">
        <v>27</v>
      </c>
      <c r="C258" s="8" t="s">
        <v>599</v>
      </c>
      <c r="D258" s="9">
        <v>0.024</v>
      </c>
      <c r="E258" s="9">
        <v>0.082</v>
      </c>
      <c r="F258" s="8" t="s">
        <v>600</v>
      </c>
      <c r="G258" s="9">
        <v>0.085</v>
      </c>
      <c r="H258" s="9">
        <v>0.305</v>
      </c>
      <c r="I258" s="12" t="s">
        <v>601</v>
      </c>
      <c r="J258" s="12">
        <v>0.115</v>
      </c>
      <c r="K258" s="9">
        <v>0.411</v>
      </c>
    </row>
    <row r="259" spans="2:11">
      <c r="B259" s="15" t="s">
        <v>31</v>
      </c>
      <c r="C259" s="15" t="s">
        <v>602</v>
      </c>
      <c r="D259" s="16">
        <v>0.668</v>
      </c>
      <c r="E259" s="16">
        <v>0.794</v>
      </c>
      <c r="F259" s="15" t="s">
        <v>603</v>
      </c>
      <c r="G259" s="16">
        <v>0.627</v>
      </c>
      <c r="H259" s="16">
        <v>0.845</v>
      </c>
      <c r="I259" s="17" t="s">
        <v>604</v>
      </c>
      <c r="J259" s="17">
        <v>0.277</v>
      </c>
      <c r="K259" s="16">
        <v>0.605</v>
      </c>
    </row>
    <row r="260" s="1" customFormat="1" spans="2:8">
      <c r="B260" s="11" t="s">
        <v>605</v>
      </c>
      <c r="C260" s="8"/>
      <c r="D260" s="8"/>
      <c r="E260" s="8"/>
      <c r="F260" s="8"/>
      <c r="G260" s="8"/>
      <c r="H260" s="8"/>
    </row>
    <row r="261" s="1" customFormat="1" spans="2:8">
      <c r="B261" s="8">
        <v>0</v>
      </c>
      <c r="C261" s="8" t="s">
        <v>9</v>
      </c>
      <c r="D261" s="8"/>
      <c r="E261" s="8"/>
      <c r="F261" s="8" t="s">
        <v>9</v>
      </c>
      <c r="G261" s="8"/>
      <c r="H261" s="8"/>
    </row>
    <row r="262" s="1" customFormat="1" spans="2:8">
      <c r="B262" s="8" t="s">
        <v>10</v>
      </c>
      <c r="C262" s="8" t="s">
        <v>606</v>
      </c>
      <c r="D262" s="8">
        <v>0.731</v>
      </c>
      <c r="E262" s="9">
        <v>0.843</v>
      </c>
      <c r="F262" s="8" t="s">
        <v>607</v>
      </c>
      <c r="G262" s="9">
        <v>0.92</v>
      </c>
      <c r="H262" s="9">
        <v>0.957</v>
      </c>
    </row>
    <row r="263" s="1" customFormat="1" spans="2:8">
      <c r="B263" s="10" t="s">
        <v>14</v>
      </c>
      <c r="C263" s="8" t="s">
        <v>608</v>
      </c>
      <c r="D263" s="8">
        <v>0.868</v>
      </c>
      <c r="E263" s="9">
        <v>0.918</v>
      </c>
      <c r="F263" s="8" t="s">
        <v>609</v>
      </c>
      <c r="G263" s="9">
        <v>0.877</v>
      </c>
      <c r="H263" s="9">
        <v>0.941</v>
      </c>
    </row>
    <row r="264" s="1" customFormat="1" spans="2:8">
      <c r="B264" s="10" t="s">
        <v>19</v>
      </c>
      <c r="C264" s="8" t="s">
        <v>610</v>
      </c>
      <c r="D264" s="8">
        <v>0.376</v>
      </c>
      <c r="E264" s="9">
        <v>0.53</v>
      </c>
      <c r="F264" s="8" t="s">
        <v>611</v>
      </c>
      <c r="G264" s="9">
        <v>0.505</v>
      </c>
      <c r="H264" s="9">
        <v>0.76</v>
      </c>
    </row>
    <row r="265" s="1" customFormat="1" spans="2:8">
      <c r="B265" s="10" t="s">
        <v>23</v>
      </c>
      <c r="C265" s="8" t="s">
        <v>612</v>
      </c>
      <c r="D265" s="8">
        <v>0.569</v>
      </c>
      <c r="E265" s="9">
        <v>0.711</v>
      </c>
      <c r="F265" s="8" t="s">
        <v>613</v>
      </c>
      <c r="G265" s="9">
        <v>0.506</v>
      </c>
      <c r="H265" s="9">
        <v>0.76</v>
      </c>
    </row>
    <row r="266" s="1" customFormat="1" spans="2:8">
      <c r="B266" s="10" t="s">
        <v>27</v>
      </c>
      <c r="C266" s="8" t="s">
        <v>614</v>
      </c>
      <c r="D266" s="9">
        <v>0.54</v>
      </c>
      <c r="E266" s="9">
        <v>0.693</v>
      </c>
      <c r="F266" s="8" t="s">
        <v>615</v>
      </c>
      <c r="G266" s="9">
        <v>0.271</v>
      </c>
      <c r="H266" s="9">
        <v>0.599</v>
      </c>
    </row>
    <row r="267" s="1" customFormat="1" spans="2:8">
      <c r="B267" s="8" t="s">
        <v>31</v>
      </c>
      <c r="C267" s="8" t="s">
        <v>616</v>
      </c>
      <c r="D267" s="8">
        <v>0.928</v>
      </c>
      <c r="E267" s="9">
        <v>0.945</v>
      </c>
      <c r="F267" s="8" t="s">
        <v>617</v>
      </c>
      <c r="G267" s="9">
        <v>0.526</v>
      </c>
      <c r="H267" s="9">
        <v>0.78</v>
      </c>
    </row>
    <row r="268" s="1" customFormat="1" spans="2:8">
      <c r="B268" s="11" t="s">
        <v>618</v>
      </c>
      <c r="C268" s="8"/>
      <c r="D268" s="8"/>
      <c r="E268" s="8"/>
      <c r="F268" s="8"/>
      <c r="G268" s="9"/>
      <c r="H268" s="9"/>
    </row>
    <row r="269" s="1" customFormat="1" spans="2:8">
      <c r="B269" s="8">
        <v>0</v>
      </c>
      <c r="C269" s="8" t="s">
        <v>9</v>
      </c>
      <c r="D269" s="8"/>
      <c r="E269" s="8"/>
      <c r="F269" s="8" t="s">
        <v>9</v>
      </c>
      <c r="G269" s="9"/>
      <c r="H269" s="9"/>
    </row>
    <row r="270" s="1" customFormat="1" spans="2:8">
      <c r="B270" s="8" t="s">
        <v>10</v>
      </c>
      <c r="C270" s="8" t="s">
        <v>619</v>
      </c>
      <c r="D270" s="9">
        <v>0.328</v>
      </c>
      <c r="E270" s="9">
        <v>0.498</v>
      </c>
      <c r="F270" s="8" t="s">
        <v>620</v>
      </c>
      <c r="G270" s="9">
        <v>0.68</v>
      </c>
      <c r="H270" s="9">
        <v>0.845</v>
      </c>
    </row>
    <row r="271" s="1" customFormat="1" spans="2:8">
      <c r="B271" s="10" t="s">
        <v>14</v>
      </c>
      <c r="C271" s="8" t="s">
        <v>621</v>
      </c>
      <c r="D271" s="8">
        <v>0.833</v>
      </c>
      <c r="E271" s="9">
        <v>0.904</v>
      </c>
      <c r="F271" s="8" t="s">
        <v>622</v>
      </c>
      <c r="G271" s="9">
        <v>0.467</v>
      </c>
      <c r="H271" s="9">
        <v>0.737</v>
      </c>
    </row>
    <row r="272" s="1" customFormat="1" spans="2:8">
      <c r="B272" s="10" t="s">
        <v>19</v>
      </c>
      <c r="C272" s="8" t="s">
        <v>623</v>
      </c>
      <c r="D272" s="8">
        <v>0.492</v>
      </c>
      <c r="E272" s="9">
        <v>0.652</v>
      </c>
      <c r="F272" s="8" t="s">
        <v>624</v>
      </c>
      <c r="G272" s="9">
        <v>0.381</v>
      </c>
      <c r="H272" s="9">
        <v>0.667</v>
      </c>
    </row>
    <row r="273" s="1" customFormat="1" spans="2:8">
      <c r="B273" s="10" t="s">
        <v>23</v>
      </c>
      <c r="C273" s="8" t="s">
        <v>625</v>
      </c>
      <c r="D273" s="8">
        <v>0.354</v>
      </c>
      <c r="E273" s="9">
        <v>0.511</v>
      </c>
      <c r="F273" s="8" t="s">
        <v>626</v>
      </c>
      <c r="G273" s="9">
        <v>0.421</v>
      </c>
      <c r="H273" s="9">
        <v>0.683</v>
      </c>
    </row>
    <row r="274" s="1" customFormat="1" spans="2:8">
      <c r="B274" s="10" t="s">
        <v>27</v>
      </c>
      <c r="C274" s="8" t="s">
        <v>627</v>
      </c>
      <c r="D274" s="8">
        <v>0.525</v>
      </c>
      <c r="E274" s="9">
        <v>0.685</v>
      </c>
      <c r="F274" s="8" t="s">
        <v>628</v>
      </c>
      <c r="G274" s="9">
        <v>0.654</v>
      </c>
      <c r="H274" s="9">
        <v>0.845</v>
      </c>
    </row>
    <row r="275" s="1" customFormat="1" spans="2:8">
      <c r="B275" s="8" t="s">
        <v>31</v>
      </c>
      <c r="C275" s="8" t="s">
        <v>629</v>
      </c>
      <c r="D275" s="9">
        <v>0.43</v>
      </c>
      <c r="E275" s="9">
        <v>0.586</v>
      </c>
      <c r="F275" s="8" t="s">
        <v>630</v>
      </c>
      <c r="G275" s="9">
        <v>0.388</v>
      </c>
      <c r="H275" s="9">
        <v>0.67</v>
      </c>
    </row>
    <row r="276" s="1" customFormat="1" spans="2:8">
      <c r="B276" s="11" t="s">
        <v>631</v>
      </c>
      <c r="C276" s="8"/>
      <c r="D276" s="8"/>
      <c r="E276" s="8"/>
      <c r="F276" s="8"/>
      <c r="G276" s="9"/>
      <c r="H276" s="9"/>
    </row>
    <row r="277" s="1" customFormat="1" spans="2:8">
      <c r="B277" s="8">
        <v>0</v>
      </c>
      <c r="C277" s="8" t="s">
        <v>9</v>
      </c>
      <c r="D277" s="8"/>
      <c r="E277" s="8"/>
      <c r="F277" s="8" t="s">
        <v>9</v>
      </c>
      <c r="G277" s="9"/>
      <c r="H277" s="9"/>
    </row>
    <row r="278" s="1" customFormat="1" spans="2:8">
      <c r="B278" s="8" t="s">
        <v>10</v>
      </c>
      <c r="C278" s="8" t="s">
        <v>632</v>
      </c>
      <c r="D278" s="9">
        <v>0.632</v>
      </c>
      <c r="E278" s="9">
        <v>0.774</v>
      </c>
      <c r="F278" s="8" t="s">
        <v>633</v>
      </c>
      <c r="G278" s="9">
        <v>0.556</v>
      </c>
      <c r="H278" s="9">
        <v>0.794</v>
      </c>
    </row>
    <row r="279" s="1" customFormat="1" spans="2:8">
      <c r="B279" s="10" t="s">
        <v>14</v>
      </c>
      <c r="C279" s="8" t="s">
        <v>634</v>
      </c>
      <c r="D279" s="9">
        <v>0.695</v>
      </c>
      <c r="E279" s="8">
        <v>0.814</v>
      </c>
      <c r="F279" s="8" t="s">
        <v>635</v>
      </c>
      <c r="G279" s="9">
        <v>0.745</v>
      </c>
      <c r="H279" s="9">
        <v>0.875</v>
      </c>
    </row>
    <row r="280" s="1" customFormat="1" spans="2:8">
      <c r="B280" s="10" t="s">
        <v>19</v>
      </c>
      <c r="C280" s="8" t="s">
        <v>636</v>
      </c>
      <c r="D280" s="9">
        <v>0.384</v>
      </c>
      <c r="E280" s="8">
        <v>0.539</v>
      </c>
      <c r="F280" s="8" t="s">
        <v>637</v>
      </c>
      <c r="G280" s="9">
        <v>0.737</v>
      </c>
      <c r="H280" s="9">
        <v>0.871</v>
      </c>
    </row>
    <row r="281" s="1" customFormat="1" spans="2:8">
      <c r="B281" s="10" t="s">
        <v>23</v>
      </c>
      <c r="C281" s="8" t="s">
        <v>638</v>
      </c>
      <c r="D281" s="8">
        <v>0.094</v>
      </c>
      <c r="E281" s="8">
        <v>0.203</v>
      </c>
      <c r="F281" s="8" t="s">
        <v>639</v>
      </c>
      <c r="G281" s="9">
        <v>0.403</v>
      </c>
      <c r="H281" s="9">
        <v>0.677</v>
      </c>
    </row>
    <row r="282" s="1" customFormat="1" spans="2:8">
      <c r="B282" s="10" t="s">
        <v>27</v>
      </c>
      <c r="C282" s="8" t="s">
        <v>640</v>
      </c>
      <c r="D282" s="9">
        <v>0.749</v>
      </c>
      <c r="E282" s="9">
        <v>0.856</v>
      </c>
      <c r="F282" s="8" t="s">
        <v>641</v>
      </c>
      <c r="G282" s="9">
        <v>0.57</v>
      </c>
      <c r="H282" s="9">
        <v>0.803</v>
      </c>
    </row>
    <row r="283" s="1" customFormat="1" spans="2:8">
      <c r="B283" s="8" t="s">
        <v>31</v>
      </c>
      <c r="C283" s="8" t="s">
        <v>642</v>
      </c>
      <c r="D283" s="8">
        <v>0.902</v>
      </c>
      <c r="E283" s="8">
        <v>0.925</v>
      </c>
      <c r="F283" s="8" t="s">
        <v>643</v>
      </c>
      <c r="G283" s="9">
        <v>0.677</v>
      </c>
      <c r="H283" s="9">
        <v>0.845</v>
      </c>
    </row>
    <row r="284" s="1" customFormat="1" spans="2:8">
      <c r="B284" s="11" t="s">
        <v>644</v>
      </c>
      <c r="C284" s="8"/>
      <c r="D284" s="8"/>
      <c r="E284" s="8"/>
      <c r="F284" s="8"/>
      <c r="G284" s="9"/>
      <c r="H284" s="9"/>
    </row>
    <row r="285" s="1" customFormat="1" spans="2:8">
      <c r="B285" s="8">
        <v>0</v>
      </c>
      <c r="C285" s="8" t="s">
        <v>9</v>
      </c>
      <c r="D285" s="8"/>
      <c r="E285" s="8"/>
      <c r="F285" s="8" t="s">
        <v>9</v>
      </c>
      <c r="G285" s="9"/>
      <c r="H285" s="9"/>
    </row>
    <row r="286" s="1" customFormat="1" spans="2:8">
      <c r="B286" s="8" t="s">
        <v>10</v>
      </c>
      <c r="C286" s="8" t="s">
        <v>645</v>
      </c>
      <c r="D286" s="9">
        <v>0.188</v>
      </c>
      <c r="E286" s="8">
        <v>0.336</v>
      </c>
      <c r="F286" s="8" t="s">
        <v>646</v>
      </c>
      <c r="G286" s="9">
        <v>0.715</v>
      </c>
      <c r="H286" s="9">
        <v>0.85</v>
      </c>
    </row>
    <row r="287" s="1" customFormat="1" spans="2:8">
      <c r="B287" s="10" t="s">
        <v>14</v>
      </c>
      <c r="C287" s="8" t="s">
        <v>647</v>
      </c>
      <c r="D287" s="9">
        <v>0.6</v>
      </c>
      <c r="E287" s="8">
        <v>0.746</v>
      </c>
      <c r="F287" s="8" t="s">
        <v>648</v>
      </c>
      <c r="G287" s="9">
        <v>0.66</v>
      </c>
      <c r="H287" s="9">
        <v>0.845</v>
      </c>
    </row>
    <row r="288" s="1" customFormat="1" spans="2:8">
      <c r="B288" s="10" t="s">
        <v>19</v>
      </c>
      <c r="C288" s="8" t="s">
        <v>649</v>
      </c>
      <c r="D288" s="8">
        <v>0.665</v>
      </c>
      <c r="E288" s="8">
        <v>0.794</v>
      </c>
      <c r="F288" s="8" t="s">
        <v>650</v>
      </c>
      <c r="G288" s="9">
        <v>0.955</v>
      </c>
      <c r="H288" s="9">
        <v>0.971</v>
      </c>
    </row>
    <row r="289" s="1" customFormat="1" spans="2:8">
      <c r="B289" s="10" t="s">
        <v>23</v>
      </c>
      <c r="C289" s="8" t="s">
        <v>441</v>
      </c>
      <c r="D289" s="9">
        <v>0.237</v>
      </c>
      <c r="E289" s="9">
        <v>0.389</v>
      </c>
      <c r="F289" s="8" t="s">
        <v>651</v>
      </c>
      <c r="G289" s="9">
        <v>0.499</v>
      </c>
      <c r="H289" s="9">
        <v>0.76</v>
      </c>
    </row>
    <row r="290" s="1" customFormat="1" spans="2:8">
      <c r="B290" s="10" t="s">
        <v>27</v>
      </c>
      <c r="C290" s="8" t="s">
        <v>652</v>
      </c>
      <c r="D290" s="8">
        <v>0.948</v>
      </c>
      <c r="E290" s="9">
        <v>0.956</v>
      </c>
      <c r="F290" s="8" t="s">
        <v>653</v>
      </c>
      <c r="G290" s="9">
        <v>0.322</v>
      </c>
      <c r="H290" s="9">
        <v>0.641</v>
      </c>
    </row>
    <row r="291" s="1" customFormat="1" spans="2:8">
      <c r="B291" s="8" t="s">
        <v>31</v>
      </c>
      <c r="C291" s="8" t="s">
        <v>654</v>
      </c>
      <c r="D291" s="8">
        <v>0.367</v>
      </c>
      <c r="E291" s="8">
        <v>0.521</v>
      </c>
      <c r="F291" s="8" t="s">
        <v>655</v>
      </c>
      <c r="G291" s="9">
        <v>0.326</v>
      </c>
      <c r="H291" s="9">
        <v>0.641</v>
      </c>
    </row>
    <row r="292" s="1" customFormat="1" spans="2:8">
      <c r="B292" s="11" t="s">
        <v>656</v>
      </c>
      <c r="C292" s="8"/>
      <c r="D292" s="8"/>
      <c r="E292" s="8"/>
      <c r="F292" s="8"/>
      <c r="G292" s="9"/>
      <c r="H292" s="9"/>
    </row>
    <row r="293" s="1" customFormat="1" spans="2:8">
      <c r="B293" s="8">
        <v>0</v>
      </c>
      <c r="C293" s="8" t="s">
        <v>9</v>
      </c>
      <c r="D293" s="8"/>
      <c r="E293" s="8"/>
      <c r="F293" s="8" t="s">
        <v>9</v>
      </c>
      <c r="G293" s="9"/>
      <c r="H293" s="9"/>
    </row>
    <row r="294" s="1" customFormat="1" spans="2:8">
      <c r="B294" s="8" t="s">
        <v>10</v>
      </c>
      <c r="C294" s="8" t="s">
        <v>657</v>
      </c>
      <c r="D294" s="9">
        <v>0.825</v>
      </c>
      <c r="E294" s="9">
        <v>0.904</v>
      </c>
      <c r="F294" s="8" t="s">
        <v>658</v>
      </c>
      <c r="G294" s="9">
        <v>0.325</v>
      </c>
      <c r="H294" s="9">
        <v>0.641</v>
      </c>
    </row>
    <row r="295" s="1" customFormat="1" spans="2:8">
      <c r="B295" s="10" t="s">
        <v>14</v>
      </c>
      <c r="C295" s="8" t="s">
        <v>659</v>
      </c>
      <c r="D295" s="9">
        <v>0.842</v>
      </c>
      <c r="E295" s="9">
        <v>0.906</v>
      </c>
      <c r="F295" s="8" t="s">
        <v>419</v>
      </c>
      <c r="G295" s="9">
        <v>0.694</v>
      </c>
      <c r="H295" s="9">
        <v>0.845</v>
      </c>
    </row>
    <row r="296" s="1" customFormat="1" spans="2:8">
      <c r="B296" s="10" t="s">
        <v>19</v>
      </c>
      <c r="C296" s="8" t="s">
        <v>660</v>
      </c>
      <c r="D296" s="9">
        <v>0.154</v>
      </c>
      <c r="E296" s="9">
        <v>0.299</v>
      </c>
      <c r="F296" s="8" t="s">
        <v>661</v>
      </c>
      <c r="G296" s="9">
        <v>0.286</v>
      </c>
      <c r="H296" s="9">
        <v>0.607</v>
      </c>
    </row>
    <row r="297" s="1" customFormat="1" spans="2:8">
      <c r="B297" s="10" t="s">
        <v>23</v>
      </c>
      <c r="C297" s="8" t="s">
        <v>662</v>
      </c>
      <c r="D297" s="9">
        <v>0.865</v>
      </c>
      <c r="E297" s="9">
        <v>0.918</v>
      </c>
      <c r="F297" s="8" t="s">
        <v>663</v>
      </c>
      <c r="G297" s="9">
        <v>0.901</v>
      </c>
      <c r="H297" s="9">
        <v>0.954</v>
      </c>
    </row>
    <row r="298" s="1" customFormat="1" spans="2:8">
      <c r="B298" s="10" t="s">
        <v>27</v>
      </c>
      <c r="C298" s="8" t="s">
        <v>664</v>
      </c>
      <c r="D298" s="9">
        <v>0.865</v>
      </c>
      <c r="E298" s="9">
        <v>0.918</v>
      </c>
      <c r="F298" s="8" t="s">
        <v>665</v>
      </c>
      <c r="G298" s="9">
        <v>0.558</v>
      </c>
      <c r="H298" s="9">
        <v>0.794</v>
      </c>
    </row>
    <row r="299" s="1" customFormat="1" spans="2:8">
      <c r="B299" s="8" t="s">
        <v>31</v>
      </c>
      <c r="C299" s="8" t="s">
        <v>666</v>
      </c>
      <c r="D299" s="9">
        <v>0.884</v>
      </c>
      <c r="E299" s="9">
        <v>0.918</v>
      </c>
      <c r="F299" s="8" t="s">
        <v>667</v>
      </c>
      <c r="G299" s="9">
        <v>0.66</v>
      </c>
      <c r="H299" s="9">
        <v>0.845</v>
      </c>
    </row>
    <row r="300" s="1" customFormat="1" spans="2:8">
      <c r="B300" s="11" t="s">
        <v>668</v>
      </c>
      <c r="C300" s="8"/>
      <c r="D300" s="9"/>
      <c r="E300" s="9"/>
      <c r="F300" s="8"/>
      <c r="G300" s="9"/>
      <c r="H300" s="9"/>
    </row>
    <row r="301" s="1" customFormat="1" spans="2:8">
      <c r="B301" s="8">
        <v>0</v>
      </c>
      <c r="C301" s="8" t="s">
        <v>9</v>
      </c>
      <c r="D301" s="9"/>
      <c r="E301" s="9"/>
      <c r="F301" s="8" t="s">
        <v>9</v>
      </c>
      <c r="G301" s="9"/>
      <c r="H301" s="9"/>
    </row>
    <row r="302" s="1" customFormat="1" spans="2:8">
      <c r="B302" s="8" t="s">
        <v>10</v>
      </c>
      <c r="C302" s="8" t="s">
        <v>669</v>
      </c>
      <c r="D302" s="9">
        <v>0.124</v>
      </c>
      <c r="E302" s="9">
        <v>0.255</v>
      </c>
      <c r="F302" s="8" t="s">
        <v>670</v>
      </c>
      <c r="G302" s="9">
        <v>0.394</v>
      </c>
      <c r="H302" s="9">
        <v>0.67</v>
      </c>
    </row>
    <row r="303" s="1" customFormat="1" spans="2:8">
      <c r="B303" s="10" t="s">
        <v>14</v>
      </c>
      <c r="C303" s="8" t="s">
        <v>671</v>
      </c>
      <c r="D303" s="9">
        <v>0.287</v>
      </c>
      <c r="E303" s="9">
        <v>0.45</v>
      </c>
      <c r="F303" s="8" t="s">
        <v>672</v>
      </c>
      <c r="G303" s="9">
        <v>0.585</v>
      </c>
      <c r="H303" s="9">
        <v>0.811</v>
      </c>
    </row>
    <row r="304" s="1" customFormat="1" spans="2:8">
      <c r="B304" s="10" t="s">
        <v>19</v>
      </c>
      <c r="C304" s="8" t="s">
        <v>673</v>
      </c>
      <c r="D304" s="9">
        <v>0.011</v>
      </c>
      <c r="E304" s="9">
        <v>0.05</v>
      </c>
      <c r="F304" s="8" t="s">
        <v>674</v>
      </c>
      <c r="G304" s="9">
        <v>0.075</v>
      </c>
      <c r="H304" s="9">
        <v>0.293</v>
      </c>
    </row>
    <row r="305" s="1" customFormat="1" spans="2:8">
      <c r="B305" s="10" t="s">
        <v>23</v>
      </c>
      <c r="C305" s="8" t="s">
        <v>675</v>
      </c>
      <c r="D305" s="9">
        <v>0.283</v>
      </c>
      <c r="E305" s="9">
        <v>0.446</v>
      </c>
      <c r="F305" s="8" t="s">
        <v>676</v>
      </c>
      <c r="G305" s="9">
        <v>0.341</v>
      </c>
      <c r="H305" s="9">
        <v>0.644</v>
      </c>
    </row>
    <row r="306" s="1" customFormat="1" spans="2:8">
      <c r="B306" s="10" t="s">
        <v>27</v>
      </c>
      <c r="C306" s="8" t="s">
        <v>677</v>
      </c>
      <c r="D306" s="9">
        <v>0.772</v>
      </c>
      <c r="E306" s="9">
        <v>0.865</v>
      </c>
      <c r="F306" s="8" t="s">
        <v>678</v>
      </c>
      <c r="G306" s="9">
        <v>0.934</v>
      </c>
      <c r="H306" s="9">
        <v>0.957</v>
      </c>
    </row>
    <row r="307" s="1" customFormat="1" spans="2:8">
      <c r="B307" s="8" t="s">
        <v>31</v>
      </c>
      <c r="C307" s="8" t="s">
        <v>679</v>
      </c>
      <c r="D307" s="9">
        <v>0.778</v>
      </c>
      <c r="E307" s="9">
        <v>0.865</v>
      </c>
      <c r="F307" s="8" t="s">
        <v>680</v>
      </c>
      <c r="G307" s="9">
        <v>0.507</v>
      </c>
      <c r="H307" s="9">
        <v>0.76</v>
      </c>
    </row>
    <row r="308" s="1" customFormat="1" spans="2:8">
      <c r="B308" s="11" t="s">
        <v>681</v>
      </c>
      <c r="C308" s="8"/>
      <c r="D308" s="9"/>
      <c r="E308" s="9"/>
      <c r="F308" s="8"/>
      <c r="G308" s="9"/>
      <c r="H308" s="9"/>
    </row>
    <row r="309" s="1" customFormat="1" spans="2:8">
      <c r="B309" s="8">
        <v>0</v>
      </c>
      <c r="C309" s="8" t="s">
        <v>9</v>
      </c>
      <c r="D309" s="9"/>
      <c r="E309" s="9"/>
      <c r="F309" s="8" t="s">
        <v>9</v>
      </c>
      <c r="G309" s="9"/>
      <c r="H309" s="9"/>
    </row>
    <row r="310" s="1" customFormat="1" spans="2:8">
      <c r="B310" s="8" t="s">
        <v>10</v>
      </c>
      <c r="C310" s="8" t="s">
        <v>682</v>
      </c>
      <c r="D310" s="9">
        <v>0.836</v>
      </c>
      <c r="E310" s="9">
        <v>0.904</v>
      </c>
      <c r="F310" s="8" t="s">
        <v>683</v>
      </c>
      <c r="G310" s="9">
        <v>0.383</v>
      </c>
      <c r="H310" s="9">
        <v>0.667</v>
      </c>
    </row>
    <row r="311" s="1" customFormat="1" spans="2:8">
      <c r="B311" s="10" t="s">
        <v>14</v>
      </c>
      <c r="C311" s="8" t="s">
        <v>684</v>
      </c>
      <c r="D311" s="9">
        <v>0.776</v>
      </c>
      <c r="E311" s="9">
        <v>0.865</v>
      </c>
      <c r="F311" s="8" t="s">
        <v>685</v>
      </c>
      <c r="G311" s="9">
        <v>0.582</v>
      </c>
      <c r="H311" s="9">
        <v>0.811</v>
      </c>
    </row>
    <row r="312" s="1" customFormat="1" spans="2:8">
      <c r="B312" s="10" t="s">
        <v>19</v>
      </c>
      <c r="C312" s="8" t="s">
        <v>686</v>
      </c>
      <c r="D312" s="9">
        <v>0.264</v>
      </c>
      <c r="E312" s="9">
        <v>0.425</v>
      </c>
      <c r="F312" s="8" t="s">
        <v>687</v>
      </c>
      <c r="G312" s="9">
        <v>0.715</v>
      </c>
      <c r="H312" s="9">
        <v>0.85</v>
      </c>
    </row>
    <row r="313" s="1" customFormat="1" spans="2:8">
      <c r="B313" s="10" t="s">
        <v>23</v>
      </c>
      <c r="C313" s="8" t="s">
        <v>688</v>
      </c>
      <c r="D313" s="9">
        <v>0.891</v>
      </c>
      <c r="E313" s="9">
        <v>0.918</v>
      </c>
      <c r="F313" s="8" t="s">
        <v>689</v>
      </c>
      <c r="G313" s="9">
        <v>0.755</v>
      </c>
      <c r="H313" s="9">
        <v>0.875</v>
      </c>
    </row>
    <row r="314" s="1" customFormat="1" spans="2:8">
      <c r="B314" s="10" t="s">
        <v>27</v>
      </c>
      <c r="C314" s="8" t="s">
        <v>690</v>
      </c>
      <c r="D314" s="9">
        <v>0.748</v>
      </c>
      <c r="E314" s="9">
        <v>0.856</v>
      </c>
      <c r="F314" s="8" t="s">
        <v>691</v>
      </c>
      <c r="G314" s="9">
        <v>0.598</v>
      </c>
      <c r="H314" s="9">
        <v>0.82</v>
      </c>
    </row>
    <row r="315" s="1" customFormat="1" spans="2:8">
      <c r="B315" s="8" t="s">
        <v>31</v>
      </c>
      <c r="C315" s="8" t="s">
        <v>692</v>
      </c>
      <c r="D315" s="9">
        <v>0.87</v>
      </c>
      <c r="E315" s="9">
        <v>0.918</v>
      </c>
      <c r="F315" s="8" t="s">
        <v>693</v>
      </c>
      <c r="G315" s="9">
        <v>0.927</v>
      </c>
      <c r="H315" s="9">
        <v>0.957</v>
      </c>
    </row>
    <row r="316" s="1" customFormat="1" spans="2:8">
      <c r="B316" s="11" t="s">
        <v>694</v>
      </c>
      <c r="C316" s="8"/>
      <c r="D316" s="9"/>
      <c r="E316" s="9"/>
      <c r="F316" s="8"/>
      <c r="G316" s="9"/>
      <c r="H316" s="9"/>
    </row>
    <row r="317" s="1" customFormat="1" spans="2:8">
      <c r="B317" s="8">
        <v>0</v>
      </c>
      <c r="C317" s="8" t="s">
        <v>9</v>
      </c>
      <c r="D317" s="9"/>
      <c r="E317" s="9"/>
      <c r="F317" s="8" t="s">
        <v>9</v>
      </c>
      <c r="G317" s="9"/>
      <c r="H317" s="9"/>
    </row>
    <row r="318" s="1" customFormat="1" spans="2:8">
      <c r="B318" s="8" t="s">
        <v>10</v>
      </c>
      <c r="C318" s="8" t="s">
        <v>695</v>
      </c>
      <c r="D318" s="9">
        <v>0.567</v>
      </c>
      <c r="E318" s="9">
        <v>0.711</v>
      </c>
      <c r="F318" s="8" t="s">
        <v>696</v>
      </c>
      <c r="G318" s="9">
        <v>0.71</v>
      </c>
      <c r="H318" s="9">
        <v>0.85</v>
      </c>
    </row>
    <row r="319" s="1" customFormat="1" spans="2:8">
      <c r="B319" s="10" t="s">
        <v>14</v>
      </c>
      <c r="C319" s="8" t="s">
        <v>697</v>
      </c>
      <c r="D319" s="9">
        <v>0.363</v>
      </c>
      <c r="E319" s="9">
        <v>0.519</v>
      </c>
      <c r="F319" s="8" t="s">
        <v>414</v>
      </c>
      <c r="G319" s="9">
        <v>0.796</v>
      </c>
      <c r="H319" s="9">
        <v>0.897</v>
      </c>
    </row>
    <row r="320" s="1" customFormat="1" spans="2:8">
      <c r="B320" s="10" t="s">
        <v>19</v>
      </c>
      <c r="C320" s="8" t="s">
        <v>698</v>
      </c>
      <c r="D320" s="9">
        <v>0.07</v>
      </c>
      <c r="E320" s="9">
        <v>0.165</v>
      </c>
      <c r="F320" s="8" t="s">
        <v>699</v>
      </c>
      <c r="G320" s="9">
        <v>0.194</v>
      </c>
      <c r="H320" s="9">
        <v>0.501</v>
      </c>
    </row>
    <row r="321" s="1" customFormat="1" spans="2:8">
      <c r="B321" s="10" t="s">
        <v>23</v>
      </c>
      <c r="C321" s="8" t="s">
        <v>700</v>
      </c>
      <c r="D321" s="9">
        <v>0.327</v>
      </c>
      <c r="E321" s="9">
        <v>0.498</v>
      </c>
      <c r="F321" s="8" t="s">
        <v>701</v>
      </c>
      <c r="G321" s="9">
        <v>0.302</v>
      </c>
      <c r="H321" s="9">
        <v>0.636</v>
      </c>
    </row>
    <row r="322" s="1" customFormat="1" spans="2:8">
      <c r="B322" s="10" t="s">
        <v>27</v>
      </c>
      <c r="C322" s="8" t="s">
        <v>702</v>
      </c>
      <c r="D322" s="9">
        <v>0.69</v>
      </c>
      <c r="E322" s="9">
        <v>0.812</v>
      </c>
      <c r="F322" s="8" t="s">
        <v>703</v>
      </c>
      <c r="G322" s="9">
        <v>0.858</v>
      </c>
      <c r="H322" s="9">
        <v>0.936</v>
      </c>
    </row>
    <row r="323" s="1" customFormat="1" ht="14.6" spans="2:11">
      <c r="B323" s="18" t="s">
        <v>31</v>
      </c>
      <c r="C323" s="18" t="s">
        <v>704</v>
      </c>
      <c r="D323" s="18">
        <v>0.641</v>
      </c>
      <c r="E323" s="18">
        <v>0.781</v>
      </c>
      <c r="F323" s="18" t="s">
        <v>705</v>
      </c>
      <c r="G323" s="18">
        <v>0.937</v>
      </c>
      <c r="H323" s="18">
        <v>0.957</v>
      </c>
      <c r="I323" s="21"/>
      <c r="J323" s="21"/>
      <c r="K323" s="21"/>
    </row>
    <row r="324" ht="16" customHeight="1" spans="2:14">
      <c r="B324" s="19" t="s">
        <v>706</v>
      </c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</row>
    <row r="325" ht="15" customHeight="1" spans="2:14">
      <c r="B325" s="19" t="s">
        <v>707</v>
      </c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</row>
    <row r="326" ht="15" customHeight="1" spans="2:14">
      <c r="B326" s="19" t="s">
        <v>708</v>
      </c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</row>
    <row r="327" ht="15" customHeight="1" spans="2:14">
      <c r="B327" s="19" t="s">
        <v>709</v>
      </c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</row>
    <row r="328" ht="15" customHeight="1" spans="2:14">
      <c r="B328" s="19" t="s">
        <v>710</v>
      </c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</row>
    <row r="329" spans="2:14">
      <c r="B329" s="19" t="s">
        <v>711</v>
      </c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</row>
    <row r="330" s="1" customFormat="1" spans="2:14">
      <c r="B330" s="19" t="s">
        <v>712</v>
      </c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</row>
  </sheetData>
  <mergeCells count="11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  <mergeCell ref="B2:B3"/>
  </mergeCells>
  <conditionalFormatting sqref="K6:K11">
    <cfRule type="cellIs" dxfId="0" priority="100" operator="lessThan">
      <formula>0.05</formula>
    </cfRule>
    <cfRule type="cellIs" dxfId="0" priority="99" operator="equal">
      <formula>"&lt;0.001"</formula>
    </cfRule>
  </conditionalFormatting>
  <conditionalFormatting sqref="K14:K19">
    <cfRule type="cellIs" dxfId="0" priority="97" operator="lessThan">
      <formula>0.05</formula>
    </cfRule>
    <cfRule type="cellIs" dxfId="0" priority="96" operator="equal">
      <formula>"&lt;0.001"</formula>
    </cfRule>
  </conditionalFormatting>
  <conditionalFormatting sqref="K22:K27">
    <cfRule type="cellIs" dxfId="0" priority="94" operator="lessThan">
      <formula>0.05</formula>
    </cfRule>
    <cfRule type="cellIs" dxfId="0" priority="93" operator="equal">
      <formula>"&lt;0.001"</formula>
    </cfRule>
  </conditionalFormatting>
  <conditionalFormatting sqref="K30:K35">
    <cfRule type="cellIs" dxfId="0" priority="91" operator="lessThan">
      <formula>0.05</formula>
    </cfRule>
    <cfRule type="cellIs" dxfId="0" priority="90" operator="equal">
      <formula>"&lt;0.001"</formula>
    </cfRule>
  </conditionalFormatting>
  <conditionalFormatting sqref="K38:K43">
    <cfRule type="cellIs" dxfId="0" priority="88" operator="lessThan">
      <formula>0.05</formula>
    </cfRule>
    <cfRule type="cellIs" dxfId="0" priority="87" operator="equal">
      <formula>"&lt;0.001"</formula>
    </cfRule>
  </conditionalFormatting>
  <conditionalFormatting sqref="K46:K51">
    <cfRule type="cellIs" dxfId="0" priority="85" operator="lessThan">
      <formula>0.05</formula>
    </cfRule>
    <cfRule type="cellIs" dxfId="0" priority="84" operator="equal">
      <formula>"&lt;0.001"</formula>
    </cfRule>
  </conditionalFormatting>
  <conditionalFormatting sqref="K54:K59">
    <cfRule type="cellIs" dxfId="0" priority="82" operator="lessThan">
      <formula>0.05</formula>
    </cfRule>
    <cfRule type="cellIs" dxfId="0" priority="81" operator="equal">
      <formula>"&lt;0.001"</formula>
    </cfRule>
  </conditionalFormatting>
  <conditionalFormatting sqref="K62:K67">
    <cfRule type="cellIs" dxfId="0" priority="79" operator="lessThan">
      <formula>0.05</formula>
    </cfRule>
    <cfRule type="cellIs" dxfId="0" priority="78" operator="equal">
      <formula>"&lt;0.001"</formula>
    </cfRule>
  </conditionalFormatting>
  <conditionalFormatting sqref="K70:K75">
    <cfRule type="cellIs" dxfId="0" priority="76" operator="lessThan">
      <formula>0.05</formula>
    </cfRule>
    <cfRule type="cellIs" dxfId="0" priority="75" operator="equal">
      <formula>"&lt;0.001"</formula>
    </cfRule>
  </conditionalFormatting>
  <conditionalFormatting sqref="K78:K83">
    <cfRule type="cellIs" dxfId="0" priority="73" operator="lessThan">
      <formula>0.05</formula>
    </cfRule>
    <cfRule type="cellIs" dxfId="0" priority="72" operator="equal">
      <formula>"&lt;0.001"</formula>
    </cfRule>
  </conditionalFormatting>
  <conditionalFormatting sqref="K86:K91">
    <cfRule type="cellIs" dxfId="0" priority="70" operator="lessThan">
      <formula>0.05</formula>
    </cfRule>
    <cfRule type="cellIs" dxfId="0" priority="69" operator="equal">
      <formula>"&lt;0.001"</formula>
    </cfRule>
  </conditionalFormatting>
  <conditionalFormatting sqref="K94:K99">
    <cfRule type="cellIs" dxfId="0" priority="67" operator="lessThan">
      <formula>0.05</formula>
    </cfRule>
    <cfRule type="cellIs" dxfId="0" priority="66" operator="equal">
      <formula>"&lt;0.001"</formula>
    </cfRule>
  </conditionalFormatting>
  <conditionalFormatting sqref="K102:K107">
    <cfRule type="cellIs" dxfId="0" priority="64" operator="lessThan">
      <formula>0.05</formula>
    </cfRule>
    <cfRule type="cellIs" dxfId="0" priority="63" operator="equal">
      <formula>"&lt;0.001"</formula>
    </cfRule>
  </conditionalFormatting>
  <conditionalFormatting sqref="K110:K115">
    <cfRule type="cellIs" dxfId="0" priority="61" operator="lessThan">
      <formula>0.05</formula>
    </cfRule>
    <cfRule type="cellIs" dxfId="0" priority="60" operator="equal">
      <formula>"&lt;0.001"</formula>
    </cfRule>
  </conditionalFormatting>
  <conditionalFormatting sqref="K118:K123">
    <cfRule type="cellIs" dxfId="0" priority="58" operator="lessThan">
      <formula>0.05</formula>
    </cfRule>
    <cfRule type="cellIs" dxfId="0" priority="57" operator="equal">
      <formula>"&lt;0.001"</formula>
    </cfRule>
  </conditionalFormatting>
  <conditionalFormatting sqref="K126:K131">
    <cfRule type="cellIs" dxfId="0" priority="55" operator="lessThan">
      <formula>0.05</formula>
    </cfRule>
    <cfRule type="cellIs" dxfId="0" priority="54" operator="equal">
      <formula>"&lt;0.001"</formula>
    </cfRule>
  </conditionalFormatting>
  <conditionalFormatting sqref="K134:K139">
    <cfRule type="cellIs" dxfId="0" priority="52" operator="lessThan">
      <formula>0.05</formula>
    </cfRule>
    <cfRule type="cellIs" dxfId="0" priority="51" operator="equal">
      <formula>"&lt;0.001"</formula>
    </cfRule>
  </conditionalFormatting>
  <conditionalFormatting sqref="K142:K147">
    <cfRule type="cellIs" dxfId="0" priority="49" operator="lessThan">
      <formula>0.05</formula>
    </cfRule>
    <cfRule type="cellIs" dxfId="0" priority="48" operator="equal">
      <formula>"&lt;0.001"</formula>
    </cfRule>
  </conditionalFormatting>
  <conditionalFormatting sqref="K150:K155">
    <cfRule type="cellIs" dxfId="0" priority="46" operator="lessThan">
      <formula>0.05</formula>
    </cfRule>
    <cfRule type="cellIs" dxfId="0" priority="45" operator="equal">
      <formula>"&lt;0.001"</formula>
    </cfRule>
  </conditionalFormatting>
  <conditionalFormatting sqref="K158:K163">
    <cfRule type="cellIs" dxfId="0" priority="43" operator="lessThan">
      <formula>0.05</formula>
    </cfRule>
    <cfRule type="cellIs" dxfId="0" priority="42" operator="equal">
      <formula>"&lt;0.001"</formula>
    </cfRule>
  </conditionalFormatting>
  <conditionalFormatting sqref="K166:K171">
    <cfRule type="cellIs" dxfId="0" priority="40" operator="lessThan">
      <formula>0.05</formula>
    </cfRule>
    <cfRule type="cellIs" dxfId="0" priority="39" operator="equal">
      <formula>"&lt;0.001"</formula>
    </cfRule>
  </conditionalFormatting>
  <conditionalFormatting sqref="K174:K179">
    <cfRule type="cellIs" dxfId="0" priority="37" operator="lessThan">
      <formula>0.05</formula>
    </cfRule>
    <cfRule type="cellIs" dxfId="0" priority="36" operator="equal">
      <formula>"&lt;0.001"</formula>
    </cfRule>
  </conditionalFormatting>
  <conditionalFormatting sqref="K182:K187">
    <cfRule type="cellIs" dxfId="0" priority="34" operator="lessThan">
      <formula>0.05</formula>
    </cfRule>
    <cfRule type="cellIs" dxfId="0" priority="33" operator="equal">
      <formula>"&lt;0.001"</formula>
    </cfRule>
  </conditionalFormatting>
  <conditionalFormatting sqref="K190:K195">
    <cfRule type="cellIs" dxfId="0" priority="31" operator="lessThan">
      <formula>0.05</formula>
    </cfRule>
    <cfRule type="cellIs" dxfId="0" priority="30" operator="equal">
      <formula>"&lt;0.001"</formula>
    </cfRule>
  </conditionalFormatting>
  <conditionalFormatting sqref="K198:K203">
    <cfRule type="cellIs" dxfId="0" priority="28" operator="lessThan">
      <formula>0.05</formula>
    </cfRule>
    <cfRule type="cellIs" dxfId="0" priority="27" operator="equal">
      <formula>"&lt;0.001"</formula>
    </cfRule>
  </conditionalFormatting>
  <conditionalFormatting sqref="K206:K211">
    <cfRule type="cellIs" dxfId="0" priority="25" operator="lessThan">
      <formula>0.05</formula>
    </cfRule>
    <cfRule type="cellIs" dxfId="0" priority="24" operator="equal">
      <formula>"&lt;0.001"</formula>
    </cfRule>
  </conditionalFormatting>
  <conditionalFormatting sqref="K214:K219">
    <cfRule type="cellIs" dxfId="0" priority="22" operator="lessThan">
      <formula>0.05</formula>
    </cfRule>
    <cfRule type="cellIs" dxfId="0" priority="21" operator="equal">
      <formula>"&lt;0.001"</formula>
    </cfRule>
  </conditionalFormatting>
  <conditionalFormatting sqref="K222:K227">
    <cfRule type="cellIs" dxfId="0" priority="19" operator="lessThan">
      <formula>0.05</formula>
    </cfRule>
    <cfRule type="cellIs" dxfId="0" priority="18" operator="equal">
      <formula>"&lt;0.001"</formula>
    </cfRule>
  </conditionalFormatting>
  <conditionalFormatting sqref="K230:K235">
    <cfRule type="cellIs" dxfId="0" priority="16" operator="lessThan">
      <formula>0.05</formula>
    </cfRule>
    <cfRule type="cellIs" dxfId="0" priority="15" operator="equal">
      <formula>"&lt;0.001"</formula>
    </cfRule>
  </conditionalFormatting>
  <conditionalFormatting sqref="K238:K243">
    <cfRule type="cellIs" dxfId="0" priority="13" operator="lessThan">
      <formula>0.05</formula>
    </cfRule>
    <cfRule type="cellIs" dxfId="0" priority="12" operator="equal">
      <formula>"&lt;0.001"</formula>
    </cfRule>
  </conditionalFormatting>
  <conditionalFormatting sqref="K246:K251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K254:K259">
    <cfRule type="cellIs" dxfId="0" priority="6" operator="equal">
      <formula>"&lt;0.001"</formula>
    </cfRule>
    <cfRule type="cellIs" dxfId="0" priority="7" operator="lessThan">
      <formula>0.05</formula>
    </cfRule>
  </conditionalFormatting>
  <conditionalFormatting sqref="D6:E27">
    <cfRule type="cellIs" dxfId="0" priority="104" operator="lessThan">
      <formula>0.05</formula>
    </cfRule>
    <cfRule type="cellIs" dxfId="0" priority="103" operator="equal">
      <formula>"&lt;0.001"</formula>
    </cfRule>
  </conditionalFormatting>
  <conditionalFormatting sqref="F6:F20 F22:F27 D28:H29 F30:F35 F54:F83 D84:H107 E189 F108:F123 E190:F195 D52:H53 D36:H43 F44:F51 F150:F171 D148:H149 F126:F147 E172:F188 D124:H125 G172:H195 D172:D195 F228:H229 D212:H213 F214:F227 F196:F204 F206:F211 F230:F243 F244:H245 F246:F259">
    <cfRule type="cellIs" dxfId="0" priority="139" operator="equal">
      <formula>"&lt;0.001"</formula>
    </cfRule>
    <cfRule type="cellIs" dxfId="0" priority="140" operator="lessThan">
      <formula>0.05</formula>
    </cfRule>
  </conditionalFormatting>
  <conditionalFormatting sqref="G6:H27">
    <cfRule type="cellIs" dxfId="0" priority="102" operator="lessThan">
      <formula>0.05</formula>
    </cfRule>
    <cfRule type="cellIs" dxfId="0" priority="101" operator="equal">
      <formula>"&lt;0.001"</formula>
    </cfRule>
  </conditionalFormatting>
  <conditionalFormatting sqref="D30:E35 D196:E211">
    <cfRule type="cellIs" dxfId="0" priority="107" operator="equal">
      <formula>"&lt;0.001"</formula>
    </cfRule>
    <cfRule type="cellIs" dxfId="0" priority="108" operator="lessThan">
      <formula>0.05</formula>
    </cfRule>
  </conditionalFormatting>
  <conditionalFormatting sqref="G30:H35 G196:H211">
    <cfRule type="cellIs" dxfId="0" priority="105" operator="equal">
      <formula>"&lt;0.001"</formula>
    </cfRule>
    <cfRule type="cellIs" dxfId="0" priority="106" operator="lessThan">
      <formula>0.05</formula>
    </cfRule>
  </conditionalFormatting>
  <conditionalFormatting sqref="D44:E51 D236:E243">
    <cfRule type="cellIs" dxfId="0" priority="115" operator="equal">
      <formula>"&lt;0.001"</formula>
    </cfRule>
    <cfRule type="cellIs" dxfId="0" priority="116" operator="lessThan">
      <formula>0.05</formula>
    </cfRule>
  </conditionalFormatting>
  <conditionalFormatting sqref="G44:H51 G230:H243">
    <cfRule type="cellIs" dxfId="0" priority="113" operator="equal">
      <formula>"&lt;0.001"</formula>
    </cfRule>
    <cfRule type="cellIs" dxfId="0" priority="114" operator="lessThan">
      <formula>0.05</formula>
    </cfRule>
  </conditionalFormatting>
  <conditionalFormatting sqref="D54:E75">
    <cfRule type="cellIs" dxfId="0" priority="119" operator="equal">
      <formula>"&lt;0.001"</formula>
    </cfRule>
    <cfRule type="cellIs" dxfId="0" priority="120" operator="lessThan">
      <formula>0.05</formula>
    </cfRule>
  </conditionalFormatting>
  <conditionalFormatting sqref="G54:H75">
    <cfRule type="cellIs" dxfId="0" priority="117" operator="equal">
      <formula>"&lt;0.001"</formula>
    </cfRule>
    <cfRule type="cellIs" dxfId="0" priority="118" operator="lessThan">
      <formula>0.05</formula>
    </cfRule>
  </conditionalFormatting>
  <conditionalFormatting sqref="D76:E83 D252:E259">
    <cfRule type="cellIs" dxfId="0" priority="135" operator="equal">
      <formula>"&lt;0.001"</formula>
    </cfRule>
    <cfRule type="cellIs" dxfId="0" priority="136" operator="lessThan">
      <formula>0.05</formula>
    </cfRule>
  </conditionalFormatting>
  <conditionalFormatting sqref="G76:H83 G246:H259">
    <cfRule type="cellIs" dxfId="0" priority="133" operator="equal">
      <formula>"&lt;0.001"</formula>
    </cfRule>
    <cfRule type="cellIs" dxfId="0" priority="134" operator="lessThan">
      <formula>0.05</formula>
    </cfRule>
  </conditionalFormatting>
  <conditionalFormatting sqref="D108:E123">
    <cfRule type="cellIs" dxfId="0" priority="123" operator="equal">
      <formula>"&lt;0.001"</formula>
    </cfRule>
    <cfRule type="cellIs" dxfId="0" priority="124" operator="lessThan">
      <formula>0.05</formula>
    </cfRule>
  </conditionalFormatting>
  <conditionalFormatting sqref="G108:H123">
    <cfRule type="cellIs" dxfId="0" priority="121" operator="equal">
      <formula>"&lt;0.001"</formula>
    </cfRule>
    <cfRule type="cellIs" dxfId="0" priority="122" operator="lessThan">
      <formula>0.05</formula>
    </cfRule>
  </conditionalFormatting>
  <conditionalFormatting sqref="D126:E147">
    <cfRule type="cellIs" dxfId="0" priority="127" operator="equal">
      <formula>"&lt;0.001"</formula>
    </cfRule>
    <cfRule type="cellIs" dxfId="0" priority="128" operator="lessThan">
      <formula>0.05</formula>
    </cfRule>
  </conditionalFormatting>
  <conditionalFormatting sqref="G126:H147">
    <cfRule type="cellIs" dxfId="0" priority="125" operator="equal">
      <formula>"&lt;0.001"</formula>
    </cfRule>
    <cfRule type="cellIs" dxfId="0" priority="126" operator="lessThan">
      <formula>0.05</formula>
    </cfRule>
  </conditionalFormatting>
  <conditionalFormatting sqref="D150:E171 D244:E251">
    <cfRule type="cellIs" dxfId="0" priority="131" operator="equal">
      <formula>"&lt;0.001"</formula>
    </cfRule>
    <cfRule type="cellIs" dxfId="0" priority="132" operator="lessThan">
      <formula>0.05</formula>
    </cfRule>
  </conditionalFormatting>
  <conditionalFormatting sqref="G150:H171">
    <cfRule type="cellIs" dxfId="0" priority="129" operator="equal">
      <formula>"&lt;0.001"</formula>
    </cfRule>
    <cfRule type="cellIs" dxfId="0" priority="130" operator="lessThan">
      <formula>0.05</formula>
    </cfRule>
  </conditionalFormatting>
  <conditionalFormatting sqref="D214:E235">
    <cfRule type="cellIs" dxfId="0" priority="111" operator="equal">
      <formula>"&lt;0.001"</formula>
    </cfRule>
    <cfRule type="cellIs" dxfId="0" priority="112" operator="lessThan">
      <formula>0.05</formula>
    </cfRule>
  </conditionalFormatting>
  <conditionalFormatting sqref="G214:H227">
    <cfRule type="cellIs" dxfId="0" priority="109" operator="equal">
      <formula>"&lt;0.001"</formula>
    </cfRule>
    <cfRule type="cellIs" dxfId="0" priority="110" operator="lessThan">
      <formula>0.05</formula>
    </cfRule>
  </conditionalFormatting>
  <conditionalFormatting sqref="G260:H322 D260:D293 E260:F293 F294:F323">
    <cfRule type="cellIs" dxfId="0" priority="4" operator="lessThan">
      <formula>0.05</formula>
    </cfRule>
    <cfRule type="cellIs" dxfId="0" priority="3" operator="equal">
      <formula>"&lt;0.001"</formula>
    </cfRule>
  </conditionalFormatting>
  <conditionalFormatting sqref="D294:E322">
    <cfRule type="cellIs" dxfId="0" priority="2" operator="lessThan">
      <formula>0.05</formula>
    </cfRule>
    <cfRule type="cellIs" dxfId="0" priority="1" operator="equal">
      <formula>"&lt;0.001"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婷婷</cp:lastModifiedBy>
  <dcterms:created xsi:type="dcterms:W3CDTF">2023-05-12T11:15:00Z</dcterms:created>
  <dcterms:modified xsi:type="dcterms:W3CDTF">2025-10-30T05:4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88433199FBEE4F5CA724B79EF5DB526E_13</vt:lpwstr>
  </property>
</Properties>
</file>